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ar_ovary" sheetId="1" state="visible" r:id="rId2"/>
    <sheet name="Apar_testes" sheetId="2" state="visible" r:id="rId3"/>
    <sheet name="Apar_muscle" sheetId="3" state="visible" r:id="rId4"/>
    <sheet name="Asca_ovary" sheetId="4" state="visible" r:id="rId5"/>
    <sheet name="Asca_testes" sheetId="5" state="visible" r:id="rId6"/>
  </sheets>
  <definedNames>
    <definedName function="false" hidden="false" localSheetId="0" name="Excel_BuiltIn_Print_Area" vbProcedure="false"/>
    <definedName function="false" hidden="false" localSheetId="0" name="Excel_BuiltIn_Sheet_Title" vbProcedure="false">"Apar_ovary"</definedName>
    <definedName function="false" hidden="false" localSheetId="1" name="Excel_BuiltIn_Print_Area" vbProcedure="false"/>
    <definedName function="false" hidden="false" localSheetId="1" name="Excel_BuiltIn_Sheet_Title" vbProcedure="false">"Apar_testes"</definedName>
    <definedName function="false" hidden="false" localSheetId="2" name="Excel_BuiltIn_Print_Area" vbProcedure="false"/>
    <definedName function="false" hidden="false" localSheetId="2" name="Excel_BuiltIn_Sheet_Title" vbProcedure="false">"Apar_muscle"</definedName>
    <definedName function="false" hidden="false" localSheetId="3" name="Excel_BuiltIn_Print_Area" vbProcedure="false"/>
    <definedName function="false" hidden="false" localSheetId="3" name="Excel_BuiltIn_Sheet_Title" vbProcedure="false">"Asca_ovary"</definedName>
    <definedName function="false" hidden="false" localSheetId="4" name="Excel_BuiltIn_Print_Area" vbProcedure="false"/>
    <definedName function="false" hidden="false" localSheetId="4" name="Excel_BuiltIn_Sheet_Title" vbProcedure="false">"Asca_testes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57">
  <si>
    <t xml:space="preserve">Dataset 2. Relative transcription levels for the gene nobox in B-carrying and B-lacking individuals. NREQ = Normalized relative expression quantity.</t>
  </si>
  <si>
    <r>
      <rPr>
        <b val="true"/>
        <i val="true"/>
        <sz val="12"/>
        <color rgb="FF000000"/>
        <rFont val="Calibri"/>
        <family val="0"/>
      </rPr>
      <t xml:space="preserve">A. paranae</t>
    </r>
    <r>
      <rPr>
        <b val="true"/>
        <sz val="12"/>
        <color rgb="FF000000"/>
        <rFont val="Calibri"/>
        <family val="0"/>
      </rPr>
      <t xml:space="preserve"> ovary</t>
    </r>
  </si>
  <si>
    <t xml:space="preserve">NOBOX</t>
  </si>
  <si>
    <t xml:space="preserve">Bs</t>
  </si>
  <si>
    <t xml:space="preserve">Samples</t>
  </si>
  <si>
    <t xml:space="preserve">Target</t>
  </si>
  <si>
    <t xml:space="preserve">Ct</t>
  </si>
  <si>
    <t xml:space="preserve">Ct Mean</t>
  </si>
  <si>
    <t xml:space="preserve">Delta CT</t>
  </si>
  <si>
    <t xml:space="preserve">NREQ</t>
  </si>
  <si>
    <t xml:space="preserve">NREQ Mean</t>
  </si>
  <si>
    <t xml:space="preserve">SD</t>
  </si>
  <si>
    <t xml:space="preserve">1</t>
  </si>
  <si>
    <t xml:space="preserve">HPRTEX</t>
  </si>
  <si>
    <t xml:space="preserve">Mean 0B</t>
  </si>
  <si>
    <t xml:space="preserve">0B</t>
  </si>
  <si>
    <t xml:space="preserve">1B</t>
  </si>
  <si>
    <t xml:space="preserve">NOBOXEX</t>
  </si>
  <si>
    <t xml:space="preserve">5</t>
  </si>
  <si>
    <t xml:space="preserve">9</t>
  </si>
  <si>
    <t xml:space="preserve">69</t>
  </si>
  <si>
    <t xml:space="preserve">4</t>
  </si>
  <si>
    <t xml:space="preserve">6</t>
  </si>
  <si>
    <t xml:space="preserve">8</t>
  </si>
  <si>
    <t xml:space="preserve">70</t>
  </si>
  <si>
    <t xml:space="preserve">71</t>
  </si>
  <si>
    <t xml:space="preserve">72</t>
  </si>
  <si>
    <r>
      <rPr>
        <b val="true"/>
        <i val="true"/>
        <sz val="12"/>
        <color rgb="FF000000"/>
        <rFont val="Calibri"/>
        <family val="0"/>
      </rPr>
      <t xml:space="preserve">A. paranae</t>
    </r>
    <r>
      <rPr>
        <b val="true"/>
        <sz val="12"/>
        <color rgb="FF000000"/>
        <rFont val="Calibri"/>
        <family val="0"/>
      </rPr>
      <t xml:space="preserve"> testes</t>
    </r>
  </si>
  <si>
    <t xml:space="preserve">61</t>
  </si>
  <si>
    <t xml:space="preserve">62</t>
  </si>
  <si>
    <t xml:space="preserve">66</t>
  </si>
  <si>
    <t xml:space="preserve">68</t>
  </si>
  <si>
    <t xml:space="preserve">63</t>
  </si>
  <si>
    <t xml:space="preserve">64</t>
  </si>
  <si>
    <t xml:space="preserve">73</t>
  </si>
  <si>
    <r>
      <rPr>
        <b val="true"/>
        <i val="true"/>
        <sz val="12"/>
        <color rgb="FF000000"/>
        <rFont val="Calibri"/>
        <family val="0"/>
      </rPr>
      <t xml:space="preserve">A. paranae</t>
    </r>
    <r>
      <rPr>
        <b val="true"/>
        <sz val="12"/>
        <color rgb="FF000000"/>
        <rFont val="Calibri"/>
        <family val="0"/>
      </rPr>
      <t xml:space="preserve"> muscle</t>
    </r>
  </si>
  <si>
    <r>
      <rPr>
        <b val="true"/>
        <i val="true"/>
        <sz val="12"/>
        <color rgb="FF000000"/>
        <rFont val="Calibri"/>
        <family val="0"/>
      </rPr>
      <t xml:space="preserve">A. scabripinnis</t>
    </r>
    <r>
      <rPr>
        <b val="true"/>
        <sz val="12"/>
        <color rgb="FF000000"/>
        <rFont val="Calibri"/>
        <family val="0"/>
      </rPr>
      <t xml:space="preserve"> ovary</t>
    </r>
  </si>
  <si>
    <t xml:space="preserve">22</t>
  </si>
  <si>
    <t xml:space="preserve">5A</t>
  </si>
  <si>
    <t xml:space="preserve">4452</t>
  </si>
  <si>
    <t xml:space="preserve">5C</t>
  </si>
  <si>
    <t xml:space="preserve">1A</t>
  </si>
  <si>
    <t xml:space="preserve">1D</t>
  </si>
  <si>
    <t xml:space="preserve">2C</t>
  </si>
  <si>
    <t xml:space="preserve">4575</t>
  </si>
  <si>
    <t xml:space="preserve">24</t>
  </si>
  <si>
    <t xml:space="preserve">5B</t>
  </si>
  <si>
    <t xml:space="preserve">6A</t>
  </si>
  <si>
    <r>
      <rPr>
        <b val="true"/>
        <i val="true"/>
        <sz val="12"/>
        <color rgb="FF000000"/>
        <rFont val="Calibri"/>
        <family val="0"/>
      </rPr>
      <t xml:space="preserve">A. scabripinnis</t>
    </r>
    <r>
      <rPr>
        <b val="true"/>
        <sz val="12"/>
        <color rgb="FF000000"/>
        <rFont val="Calibri"/>
        <family val="0"/>
      </rPr>
      <t xml:space="preserve"> testes</t>
    </r>
  </si>
  <si>
    <t xml:space="preserve">17</t>
  </si>
  <si>
    <t xml:space="preserve">20</t>
  </si>
  <si>
    <t xml:space="preserve">29</t>
  </si>
  <si>
    <t xml:space="preserve">33</t>
  </si>
  <si>
    <t xml:space="preserve">4447</t>
  </si>
  <si>
    <t xml:space="preserve">16</t>
  </si>
  <si>
    <t xml:space="preserve">21</t>
  </si>
  <si>
    <t xml:space="preserve">44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b val="true"/>
      <sz val="12"/>
      <color rgb="FF000000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2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4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" workbookViewId="0">
      <selection pane="topLeft" activeCell="A1" activeCellId="0" sqref="A1:N1"/>
    </sheetView>
  </sheetViews>
  <sheetFormatPr defaultColWidth="8.96484375" defaultRowHeight="15.6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0.43"/>
    <col collapsed="false" customWidth="false" hidden="false" outlineLevel="0" max="5" min="4" style="1" width="8.99"/>
    <col collapsed="false" customWidth="true" hidden="false" outlineLevel="0" max="6" min="6" style="2" width="9.33"/>
    <col collapsed="false" customWidth="false" hidden="false" outlineLevel="0" max="8" min="7" style="1" width="8.99"/>
    <col collapsed="false" customWidth="true" hidden="false" outlineLevel="0" max="9" min="9" style="3" width="7.1"/>
    <col collapsed="false" customWidth="true" hidden="false" outlineLevel="0" max="10" min="10" style="3" width="8.87"/>
    <col collapsed="false" customWidth="true" hidden="false" outlineLevel="0" max="11" min="11" style="3" width="12.32"/>
    <col collapsed="false" customWidth="true" hidden="false" outlineLevel="0" max="12" min="12" style="3" width="8.21"/>
    <col collapsed="false" customWidth="false" hidden="false" outlineLevel="0" max="13" min="13" style="1" width="8.99"/>
    <col collapsed="false" customWidth="true" hidden="false" outlineLevel="0" max="14" min="14" style="1" width="11.87"/>
    <col collapsed="false" customWidth="false" hidden="false" outlineLevel="0" max="256" min="15" style="1" width="8.99"/>
  </cols>
  <sheetData>
    <row r="1" customFormat="false" ht="15.6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3" customFormat="false" ht="15.6" hidden="false" customHeight="false" outlineLevel="0" collapsed="false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customFormat="false" ht="15.6" hidden="false" customHeight="false" outlineLevel="0" collapsed="false">
      <c r="B4" s="6" t="s">
        <v>2</v>
      </c>
      <c r="C4" s="6"/>
      <c r="D4" s="6"/>
      <c r="E4" s="6"/>
      <c r="F4" s="6"/>
      <c r="G4" s="6"/>
      <c r="H4" s="6"/>
      <c r="I4" s="6"/>
      <c r="J4" s="6"/>
      <c r="K4" s="6"/>
      <c r="L4" s="6"/>
    </row>
    <row r="5" customFormat="false" ht="15.6" hidden="false" customHeight="false" outlineLevel="0" collapsed="false">
      <c r="A5" s="7" t="s">
        <v>3</v>
      </c>
      <c r="B5" s="7" t="s">
        <v>4</v>
      </c>
      <c r="C5" s="7" t="s">
        <v>5</v>
      </c>
      <c r="D5" s="7" t="s">
        <v>6</v>
      </c>
      <c r="E5" s="7" t="s">
        <v>7</v>
      </c>
      <c r="F5" s="7" t="s">
        <v>8</v>
      </c>
      <c r="G5" s="7" t="s">
        <v>9</v>
      </c>
      <c r="H5" s="7"/>
      <c r="I5" s="7" t="s">
        <v>9</v>
      </c>
      <c r="J5" s="7" t="s">
        <v>4</v>
      </c>
      <c r="K5" s="7" t="s">
        <v>10</v>
      </c>
      <c r="L5" s="7" t="s">
        <v>11</v>
      </c>
    </row>
    <row r="6" customFormat="false" ht="15.6" hidden="false" customHeight="false" outlineLevel="0" collapsed="false">
      <c r="A6" s="8" t="n">
        <v>0</v>
      </c>
      <c r="B6" s="9" t="s">
        <v>12</v>
      </c>
      <c r="C6" s="9" t="s">
        <v>13</v>
      </c>
      <c r="D6" s="10" t="n">
        <v>25.9656867980957</v>
      </c>
      <c r="E6" s="10" t="n">
        <v>26.0698509216309</v>
      </c>
      <c r="F6" s="11" t="s">
        <v>14</v>
      </c>
      <c r="G6" s="12"/>
      <c r="H6" s="13"/>
      <c r="I6" s="14" t="n">
        <f aca="false">G8</f>
        <v>1.11787876926516</v>
      </c>
      <c r="J6" s="15" t="s">
        <v>15</v>
      </c>
      <c r="K6" s="14" t="n">
        <f aca="false">AVERAGE(I6:I9)</f>
        <v>1.00617786281291</v>
      </c>
      <c r="L6" s="14" t="n">
        <f aca="false">STDEV(I6:I9)</f>
        <v>0.124736417221571</v>
      </c>
    </row>
    <row r="7" customFormat="false" ht="15.6" hidden="false" customHeight="false" outlineLevel="0" collapsed="false">
      <c r="A7" s="8" t="n">
        <v>0</v>
      </c>
      <c r="B7" s="9" t="s">
        <v>12</v>
      </c>
      <c r="C7" s="16" t="s">
        <v>13</v>
      </c>
      <c r="D7" s="17" t="n">
        <v>26.174015045166</v>
      </c>
      <c r="E7" s="17" t="n">
        <v>26.0698509216309</v>
      </c>
      <c r="F7" s="11" t="n">
        <f aca="false">AVERAGE(F8,F12,F16,F19)</f>
        <v>-1.69480800628662</v>
      </c>
      <c r="G7" s="18"/>
      <c r="H7" s="13"/>
      <c r="I7" s="14" t="n">
        <f aca="false">G12</f>
        <v>0.830112922702739</v>
      </c>
      <c r="J7" s="19" t="s">
        <v>16</v>
      </c>
      <c r="K7" s="20" t="n">
        <f aca="false">AVERAGE(I10:I15)</f>
        <v>6.41381186088717</v>
      </c>
      <c r="L7" s="20" t="n">
        <f aca="false">STDEV(I10:I15)</f>
        <v>1.61066356009508</v>
      </c>
    </row>
    <row r="8" customFormat="false" ht="15.6" hidden="false" customHeight="false" outlineLevel="0" collapsed="false">
      <c r="A8" s="8" t="n">
        <v>0</v>
      </c>
      <c r="B8" s="9" t="s">
        <v>12</v>
      </c>
      <c r="C8" s="16" t="s">
        <v>17</v>
      </c>
      <c r="D8" s="17" t="n">
        <v>24.2173824310303</v>
      </c>
      <c r="E8" s="17" t="n">
        <v>24.2142791748047</v>
      </c>
      <c r="F8" s="17" t="n">
        <f aca="false">E8-E7</f>
        <v>-1.85557174682617</v>
      </c>
      <c r="G8" s="21" t="n">
        <f aca="false">2^-(F8-F7)</f>
        <v>1.11787876926516</v>
      </c>
      <c r="H8" s="13"/>
      <c r="I8" s="14" t="n">
        <f aca="false">G16</f>
        <v>1.06213172529181</v>
      </c>
    </row>
    <row r="9" customFormat="false" ht="15.6" hidden="false" customHeight="false" outlineLevel="0" collapsed="false">
      <c r="A9" s="22" t="n">
        <v>0</v>
      </c>
      <c r="B9" s="23" t="s">
        <v>12</v>
      </c>
      <c r="C9" s="23" t="s">
        <v>17</v>
      </c>
      <c r="D9" s="24" t="n">
        <v>24.2111778259277</v>
      </c>
      <c r="E9" s="24" t="n">
        <v>24.2142791748047</v>
      </c>
      <c r="F9" s="25"/>
      <c r="G9" s="26"/>
      <c r="H9" s="13"/>
      <c r="I9" s="14" t="n">
        <f aca="false">G19</f>
        <v>1.01458803399193</v>
      </c>
    </row>
    <row r="10" customFormat="false" ht="15.6" hidden="false" customHeight="false" outlineLevel="0" collapsed="false">
      <c r="A10" s="8" t="n">
        <v>0</v>
      </c>
      <c r="B10" s="9" t="s">
        <v>18</v>
      </c>
      <c r="C10" s="9" t="s">
        <v>13</v>
      </c>
      <c r="D10" s="10" t="n">
        <v>22.8397274017334</v>
      </c>
      <c r="E10" s="10" t="n">
        <v>22.8964385986328</v>
      </c>
      <c r="F10" s="27"/>
      <c r="G10" s="18"/>
      <c r="H10" s="13"/>
      <c r="I10" s="20" t="n">
        <f aca="false">G23</f>
        <v>4.71852389618779</v>
      </c>
    </row>
    <row r="11" customFormat="false" ht="15.6" hidden="false" customHeight="false" outlineLevel="0" collapsed="false">
      <c r="A11" s="8" t="n">
        <v>0</v>
      </c>
      <c r="B11" s="9" t="s">
        <v>18</v>
      </c>
      <c r="C11" s="16" t="s">
        <v>13</v>
      </c>
      <c r="D11" s="17" t="n">
        <v>22.9531478881836</v>
      </c>
      <c r="E11" s="17" t="n">
        <v>22.8964385986328</v>
      </c>
      <c r="F11" s="27"/>
      <c r="G11" s="18"/>
      <c r="H11" s="13"/>
      <c r="I11" s="20" t="n">
        <f aca="false">G27</f>
        <v>5.17354050260754</v>
      </c>
    </row>
    <row r="12" customFormat="false" ht="15.6" hidden="false" customHeight="false" outlineLevel="0" collapsed="false">
      <c r="A12" s="8" t="n">
        <v>0</v>
      </c>
      <c r="B12" s="9" t="s">
        <v>18</v>
      </c>
      <c r="C12" s="16" t="s">
        <v>17</v>
      </c>
      <c r="D12" s="17" t="n">
        <v>21.1840000152588</v>
      </c>
      <c r="E12" s="17" t="n">
        <v>21.470251083374</v>
      </c>
      <c r="F12" s="17" t="n">
        <f aca="false">E12-E11</f>
        <v>-1.42618751525879</v>
      </c>
      <c r="G12" s="21" t="n">
        <f aca="false">2^-(F12-F7)</f>
        <v>0.830112922702739</v>
      </c>
      <c r="H12" s="13"/>
      <c r="I12" s="20" t="n">
        <f aca="false">G31</f>
        <v>6.71573027685895</v>
      </c>
    </row>
    <row r="13" customFormat="false" ht="15.6" hidden="false" customHeight="false" outlineLevel="0" collapsed="false">
      <c r="A13" s="22" t="n">
        <v>0</v>
      </c>
      <c r="B13" s="23" t="s">
        <v>18</v>
      </c>
      <c r="C13" s="23" t="s">
        <v>17</v>
      </c>
      <c r="D13" s="24" t="n">
        <v>21.7565021514893</v>
      </c>
      <c r="E13" s="24" t="n">
        <v>21.470251083374</v>
      </c>
      <c r="F13" s="25"/>
      <c r="G13" s="26"/>
      <c r="H13" s="13"/>
      <c r="I13" s="20" t="n">
        <f aca="false">G35</f>
        <v>5.84197561804177</v>
      </c>
    </row>
    <row r="14" customFormat="false" ht="15.6" hidden="false" customHeight="false" outlineLevel="0" collapsed="false">
      <c r="A14" s="8" t="n">
        <v>0</v>
      </c>
      <c r="B14" s="9" t="s">
        <v>19</v>
      </c>
      <c r="C14" s="9" t="s">
        <v>13</v>
      </c>
      <c r="D14" s="10" t="n">
        <v>22.9325752258301</v>
      </c>
      <c r="E14" s="10" t="n">
        <v>23.0262393951416</v>
      </c>
      <c r="F14" s="27"/>
      <c r="G14" s="18"/>
      <c r="H14" s="13"/>
      <c r="I14" s="20" t="n">
        <f aca="false">G39</f>
        <v>9.24195198143422</v>
      </c>
    </row>
    <row r="15" customFormat="false" ht="15.6" hidden="false" customHeight="false" outlineLevel="0" collapsed="false">
      <c r="A15" s="8" t="n">
        <v>0</v>
      </c>
      <c r="B15" s="9" t="s">
        <v>19</v>
      </c>
      <c r="C15" s="16" t="s">
        <v>13</v>
      </c>
      <c r="D15" s="17" t="n">
        <v>23.1199035644531</v>
      </c>
      <c r="E15" s="17" t="n">
        <v>23.0262393951416</v>
      </c>
      <c r="F15" s="27"/>
      <c r="G15" s="18"/>
      <c r="H15" s="13"/>
      <c r="I15" s="20" t="n">
        <f aca="false">G43</f>
        <v>6.79114889019271</v>
      </c>
    </row>
    <row r="16" customFormat="false" ht="15.6" hidden="false" customHeight="false" outlineLevel="0" collapsed="false">
      <c r="A16" s="22" t="n">
        <v>0</v>
      </c>
      <c r="B16" s="23" t="s">
        <v>19</v>
      </c>
      <c r="C16" s="28" t="s">
        <v>17</v>
      </c>
      <c r="D16" s="29" t="n">
        <v>21.2444686889648</v>
      </c>
      <c r="E16" s="29" t="n">
        <v>21.2444686889648</v>
      </c>
      <c r="F16" s="29" t="n">
        <f aca="false">E16-E15</f>
        <v>-1.78177070617676</v>
      </c>
      <c r="G16" s="30" t="n">
        <f aca="false">2^-(F16-F7)</f>
        <v>1.06213172529181</v>
      </c>
      <c r="H16" s="13"/>
      <c r="I16" s="31"/>
    </row>
    <row r="17" customFormat="false" ht="15.6" hidden="false" customHeight="false" outlineLevel="0" collapsed="false">
      <c r="A17" s="8" t="n">
        <v>0</v>
      </c>
      <c r="B17" s="9" t="s">
        <v>20</v>
      </c>
      <c r="C17" s="9" t="s">
        <v>13</v>
      </c>
      <c r="D17" s="10" t="n">
        <v>30.6343803405762</v>
      </c>
      <c r="E17" s="10" t="n">
        <v>30.4062042236328</v>
      </c>
      <c r="F17" s="27"/>
      <c r="G17" s="18"/>
      <c r="H17" s="13"/>
      <c r="I17" s="31"/>
    </row>
    <row r="18" customFormat="false" ht="15.6" hidden="false" customHeight="false" outlineLevel="0" collapsed="false">
      <c r="A18" s="8" t="n">
        <v>0</v>
      </c>
      <c r="B18" s="9" t="s">
        <v>20</v>
      </c>
      <c r="C18" s="16" t="s">
        <v>13</v>
      </c>
      <c r="D18" s="17" t="n">
        <v>30.1780300140381</v>
      </c>
      <c r="E18" s="17" t="n">
        <v>30.4062042236328</v>
      </c>
      <c r="F18" s="27"/>
      <c r="G18" s="18"/>
      <c r="H18" s="13"/>
      <c r="I18" s="31"/>
    </row>
    <row r="19" customFormat="false" ht="15.6" hidden="false" customHeight="false" outlineLevel="0" collapsed="false">
      <c r="A19" s="8" t="n">
        <v>0</v>
      </c>
      <c r="B19" s="9" t="s">
        <v>20</v>
      </c>
      <c r="C19" s="16" t="s">
        <v>17</v>
      </c>
      <c r="D19" s="17" t="n">
        <v>28.7381992340088</v>
      </c>
      <c r="E19" s="17" t="n">
        <v>28.690502166748</v>
      </c>
      <c r="F19" s="17" t="n">
        <f aca="false">E19-E18</f>
        <v>-1.71570205688477</v>
      </c>
      <c r="G19" s="21" t="n">
        <f aca="false">2^-(F19-F7)</f>
        <v>1.01458803399193</v>
      </c>
      <c r="H19" s="13"/>
      <c r="I19" s="31"/>
    </row>
    <row r="20" customFormat="false" ht="15.6" hidden="false" customHeight="false" outlineLevel="0" collapsed="false">
      <c r="A20" s="22" t="n">
        <v>0</v>
      </c>
      <c r="B20" s="23" t="s">
        <v>20</v>
      </c>
      <c r="C20" s="23" t="s">
        <v>17</v>
      </c>
      <c r="D20" s="24" t="n">
        <v>28.6428070068359</v>
      </c>
      <c r="E20" s="24" t="n">
        <v>28.690502166748</v>
      </c>
      <c r="F20" s="25"/>
      <c r="G20" s="26"/>
      <c r="H20" s="13"/>
      <c r="I20" s="31"/>
    </row>
    <row r="21" customFormat="false" ht="15.6" hidden="false" customHeight="false" outlineLevel="0" collapsed="false">
      <c r="A21" s="32" t="n">
        <v>1</v>
      </c>
      <c r="B21" s="33" t="s">
        <v>21</v>
      </c>
      <c r="C21" s="33" t="s">
        <v>13</v>
      </c>
      <c r="D21" s="34" t="n">
        <v>23.8431606292725</v>
      </c>
      <c r="E21" s="34" t="n">
        <v>23.8379974365234</v>
      </c>
      <c r="F21" s="35"/>
      <c r="G21" s="18"/>
      <c r="H21" s="13"/>
      <c r="I21" s="31"/>
    </row>
    <row r="22" customFormat="false" ht="15.6" hidden="false" customHeight="false" outlineLevel="0" collapsed="false">
      <c r="A22" s="32" t="n">
        <v>1</v>
      </c>
      <c r="B22" s="33" t="s">
        <v>21</v>
      </c>
      <c r="C22" s="36" t="s">
        <v>13</v>
      </c>
      <c r="D22" s="37" t="n">
        <v>23.8328342437744</v>
      </c>
      <c r="E22" s="37" t="n">
        <v>23.8379974365234</v>
      </c>
      <c r="F22" s="27"/>
      <c r="G22" s="18"/>
      <c r="H22" s="13"/>
      <c r="I22" s="31"/>
    </row>
    <row r="23" customFormat="false" ht="15.6" hidden="false" customHeight="false" outlineLevel="0" collapsed="false">
      <c r="A23" s="32" t="n">
        <v>1</v>
      </c>
      <c r="B23" s="33" t="s">
        <v>21</v>
      </c>
      <c r="C23" s="36" t="s">
        <v>17</v>
      </c>
      <c r="D23" s="37" t="n">
        <v>19.8378524780273</v>
      </c>
      <c r="E23" s="37" t="n">
        <v>19.9048538208008</v>
      </c>
      <c r="F23" s="37" t="n">
        <f aca="false">E23-E22</f>
        <v>-3.93314361572266</v>
      </c>
      <c r="G23" s="38" t="n">
        <f aca="false">2^-(F23-F7)</f>
        <v>4.71852389618779</v>
      </c>
      <c r="H23" s="13"/>
      <c r="I23" s="31"/>
    </row>
    <row r="24" customFormat="false" ht="15.6" hidden="false" customHeight="false" outlineLevel="0" collapsed="false">
      <c r="A24" s="39" t="n">
        <v>1</v>
      </c>
      <c r="B24" s="40" t="s">
        <v>21</v>
      </c>
      <c r="C24" s="40" t="s">
        <v>17</v>
      </c>
      <c r="D24" s="41" t="n">
        <v>19.9718570709229</v>
      </c>
      <c r="E24" s="41" t="n">
        <v>19.9048538208008</v>
      </c>
      <c r="F24" s="25"/>
      <c r="G24" s="26"/>
      <c r="H24" s="13"/>
      <c r="I24" s="31"/>
    </row>
    <row r="25" customFormat="false" ht="15.6" hidden="false" customHeight="false" outlineLevel="0" collapsed="false">
      <c r="A25" s="32" t="n">
        <v>1</v>
      </c>
      <c r="B25" s="33" t="s">
        <v>22</v>
      </c>
      <c r="C25" s="33" t="s">
        <v>13</v>
      </c>
      <c r="D25" s="34" t="n">
        <v>23.3008670806885</v>
      </c>
      <c r="E25" s="34" t="n">
        <v>23.2798957824707</v>
      </c>
      <c r="F25" s="27"/>
      <c r="G25" s="18"/>
      <c r="H25" s="13"/>
      <c r="I25" s="31"/>
    </row>
    <row r="26" customFormat="false" ht="15.6" hidden="false" customHeight="false" outlineLevel="0" collapsed="false">
      <c r="A26" s="32" t="n">
        <v>1</v>
      </c>
      <c r="B26" s="33" t="s">
        <v>22</v>
      </c>
      <c r="C26" s="36" t="s">
        <v>13</v>
      </c>
      <c r="D26" s="37" t="n">
        <v>23.2589225769043</v>
      </c>
      <c r="E26" s="37" t="n">
        <v>23.2798957824707</v>
      </c>
      <c r="F26" s="27"/>
      <c r="G26" s="18"/>
      <c r="H26" s="13"/>
      <c r="I26" s="31"/>
      <c r="J26" s="31"/>
      <c r="K26" s="31"/>
    </row>
    <row r="27" customFormat="false" ht="15.6" hidden="false" customHeight="false" outlineLevel="0" collapsed="false">
      <c r="A27" s="32" t="n">
        <v>1</v>
      </c>
      <c r="B27" s="33" t="s">
        <v>22</v>
      </c>
      <c r="C27" s="36" t="s">
        <v>17</v>
      </c>
      <c r="D27" s="37" t="n">
        <v>19.1366233825684</v>
      </c>
      <c r="E27" s="37" t="n">
        <v>19.2139358520508</v>
      </c>
      <c r="F27" s="37" t="n">
        <f aca="false">E27-E26</f>
        <v>-4.06595993041992</v>
      </c>
      <c r="G27" s="38" t="n">
        <f aca="false">2^-(F27-F7)</f>
        <v>5.17354050260754</v>
      </c>
      <c r="H27" s="13"/>
      <c r="I27" s="31"/>
      <c r="J27" s="31"/>
      <c r="K27" s="31"/>
    </row>
    <row r="28" customFormat="false" ht="15.6" hidden="false" customHeight="false" outlineLevel="0" collapsed="false">
      <c r="A28" s="39" t="n">
        <v>1</v>
      </c>
      <c r="B28" s="40" t="s">
        <v>22</v>
      </c>
      <c r="C28" s="40" t="s">
        <v>17</v>
      </c>
      <c r="D28" s="41" t="n">
        <v>19.2912464141846</v>
      </c>
      <c r="E28" s="41" t="n">
        <v>19.2139358520508</v>
      </c>
      <c r="F28" s="25"/>
      <c r="G28" s="26"/>
      <c r="H28" s="13"/>
      <c r="I28" s="31"/>
      <c r="J28" s="31"/>
      <c r="K28" s="31"/>
      <c r="L28" s="31"/>
    </row>
    <row r="29" customFormat="false" ht="15.6" hidden="false" customHeight="false" outlineLevel="0" collapsed="false">
      <c r="A29" s="32"/>
      <c r="B29" s="33" t="s">
        <v>23</v>
      </c>
      <c r="C29" s="33" t="s">
        <v>13</v>
      </c>
      <c r="D29" s="34" t="n">
        <v>24.8332233428955</v>
      </c>
      <c r="E29" s="34" t="n">
        <v>24.9769554138184</v>
      </c>
      <c r="F29" s="27"/>
      <c r="G29" s="18"/>
      <c r="H29" s="13"/>
      <c r="I29" s="31"/>
      <c r="J29" s="31"/>
      <c r="K29" s="31"/>
      <c r="L29" s="31"/>
    </row>
    <row r="30" customFormat="false" ht="15.6" hidden="false" customHeight="false" outlineLevel="0" collapsed="false">
      <c r="A30" s="32" t="n">
        <v>1</v>
      </c>
      <c r="B30" s="33" t="s">
        <v>23</v>
      </c>
      <c r="C30" s="36" t="s">
        <v>13</v>
      </c>
      <c r="D30" s="37" t="n">
        <v>25.1206874847412</v>
      </c>
      <c r="E30" s="37" t="n">
        <v>24.9769554138184</v>
      </c>
      <c r="F30" s="27"/>
      <c r="G30" s="18"/>
      <c r="H30" s="13"/>
      <c r="I30" s="31"/>
      <c r="J30" s="31"/>
      <c r="K30" s="31"/>
      <c r="L30" s="31"/>
    </row>
    <row r="31" customFormat="false" ht="15.6" hidden="false" customHeight="false" outlineLevel="0" collapsed="false">
      <c r="A31" s="32" t="n">
        <v>1</v>
      </c>
      <c r="B31" s="33" t="s">
        <v>23</v>
      </c>
      <c r="C31" s="36" t="s">
        <v>17</v>
      </c>
      <c r="D31" s="37" t="n">
        <v>20.7716693878174</v>
      </c>
      <c r="E31" s="37" t="n">
        <v>20.5346031188965</v>
      </c>
      <c r="F31" s="37" t="n">
        <f aca="false">E31-E30</f>
        <v>-4.44235229492188</v>
      </c>
      <c r="G31" s="38" t="n">
        <f aca="false">2^-(F31-F7)</f>
        <v>6.71573027685895</v>
      </c>
      <c r="H31" s="13"/>
      <c r="I31" s="31"/>
      <c r="J31" s="31"/>
      <c r="K31" s="31"/>
      <c r="L31" s="31"/>
    </row>
    <row r="32" customFormat="false" ht="15.6" hidden="false" customHeight="false" outlineLevel="0" collapsed="false">
      <c r="A32" s="39" t="n">
        <v>1</v>
      </c>
      <c r="B32" s="40" t="s">
        <v>23</v>
      </c>
      <c r="C32" s="40" t="s">
        <v>17</v>
      </c>
      <c r="D32" s="41" t="n">
        <v>20.2975387573242</v>
      </c>
      <c r="E32" s="41" t="n">
        <v>20.5346031188965</v>
      </c>
      <c r="F32" s="25"/>
      <c r="G32" s="26"/>
      <c r="H32" s="13"/>
      <c r="I32" s="31"/>
      <c r="J32" s="31"/>
      <c r="K32" s="31"/>
      <c r="L32" s="31"/>
    </row>
    <row r="33" customFormat="false" ht="15.6" hidden="false" customHeight="false" outlineLevel="0" collapsed="false">
      <c r="A33" s="32" t="n">
        <v>1</v>
      </c>
      <c r="B33" s="33" t="s">
        <v>24</v>
      </c>
      <c r="C33" s="33" t="s">
        <v>13</v>
      </c>
      <c r="D33" s="34" t="n">
        <v>29.9897918701172</v>
      </c>
      <c r="E33" s="34" t="n">
        <v>30.1119346618652</v>
      </c>
      <c r="F33" s="27"/>
      <c r="G33" s="18"/>
      <c r="H33" s="13"/>
      <c r="I33" s="31"/>
      <c r="J33" s="31"/>
      <c r="K33" s="31"/>
      <c r="L33" s="31"/>
    </row>
    <row r="34" customFormat="false" ht="15.6" hidden="false" customHeight="false" outlineLevel="0" collapsed="false">
      <c r="A34" s="32" t="n">
        <v>1</v>
      </c>
      <c r="B34" s="33" t="s">
        <v>24</v>
      </c>
      <c r="C34" s="36" t="s">
        <v>13</v>
      </c>
      <c r="D34" s="37" t="n">
        <v>30.2340755462647</v>
      </c>
      <c r="E34" s="37" t="n">
        <v>30.1119346618652</v>
      </c>
      <c r="F34" s="27"/>
      <c r="G34" s="18"/>
      <c r="H34" s="13"/>
      <c r="I34" s="31"/>
      <c r="J34" s="31"/>
      <c r="K34" s="31"/>
      <c r="L34" s="31"/>
    </row>
    <row r="35" customFormat="false" ht="15.6" hidden="false" customHeight="false" outlineLevel="0" collapsed="false">
      <c r="A35" s="32" t="n">
        <v>1</v>
      </c>
      <c r="B35" s="33" t="s">
        <v>24</v>
      </c>
      <c r="C35" s="36" t="s">
        <v>17</v>
      </c>
      <c r="D35" s="37" t="n">
        <v>25.9232444763184</v>
      </c>
      <c r="E35" s="37" t="n">
        <v>25.8706703186035</v>
      </c>
      <c r="F35" s="37" t="n">
        <f aca="false">E35-E34</f>
        <v>-4.24126434326172</v>
      </c>
      <c r="G35" s="38" t="n">
        <f aca="false">2^-(F35-F7)</f>
        <v>5.84197561804177</v>
      </c>
      <c r="H35" s="13"/>
      <c r="I35" s="31"/>
      <c r="J35" s="31"/>
      <c r="K35" s="31"/>
      <c r="L35" s="31"/>
    </row>
    <row r="36" customFormat="false" ht="15.6" hidden="false" customHeight="false" outlineLevel="0" collapsed="false">
      <c r="A36" s="39" t="n">
        <v>1</v>
      </c>
      <c r="B36" s="40" t="s">
        <v>24</v>
      </c>
      <c r="C36" s="40" t="s">
        <v>17</v>
      </c>
      <c r="D36" s="41" t="n">
        <v>25.81809425354</v>
      </c>
      <c r="E36" s="41" t="n">
        <v>25.8706703186035</v>
      </c>
      <c r="F36" s="25"/>
      <c r="G36" s="26"/>
      <c r="H36" s="13"/>
      <c r="I36" s="31"/>
      <c r="J36" s="31"/>
      <c r="K36" s="31"/>
      <c r="L36" s="31"/>
    </row>
    <row r="37" customFormat="false" ht="15.6" hidden="false" customHeight="false" outlineLevel="0" collapsed="false">
      <c r="A37" s="32" t="n">
        <v>1</v>
      </c>
      <c r="B37" s="33" t="s">
        <v>25</v>
      </c>
      <c r="C37" s="33" t="s">
        <v>13</v>
      </c>
      <c r="D37" s="34" t="n">
        <v>29.1859493255615</v>
      </c>
      <c r="E37" s="34" t="n">
        <v>29.2281436920166</v>
      </c>
      <c r="F37" s="27"/>
      <c r="G37" s="18"/>
      <c r="H37" s="13"/>
      <c r="I37" s="31"/>
      <c r="J37" s="31"/>
      <c r="K37" s="31"/>
      <c r="L37" s="31"/>
    </row>
    <row r="38" customFormat="false" ht="15.6" hidden="false" customHeight="false" outlineLevel="0" collapsed="false">
      <c r="A38" s="32" t="n">
        <v>1</v>
      </c>
      <c r="B38" s="33" t="s">
        <v>25</v>
      </c>
      <c r="C38" s="36" t="s">
        <v>13</v>
      </c>
      <c r="D38" s="37" t="n">
        <v>29.2703380584717</v>
      </c>
      <c r="E38" s="37" t="n">
        <v>29.2281436920166</v>
      </c>
      <c r="F38" s="27"/>
      <c r="G38" s="18"/>
      <c r="H38" s="13"/>
      <c r="I38" s="31"/>
      <c r="J38" s="31"/>
      <c r="K38" s="31"/>
      <c r="L38" s="31"/>
    </row>
    <row r="39" customFormat="false" ht="15.6" hidden="false" customHeight="false" outlineLevel="0" collapsed="false">
      <c r="A39" s="32" t="n">
        <v>1</v>
      </c>
      <c r="B39" s="33" t="s">
        <v>25</v>
      </c>
      <c r="C39" s="36" t="s">
        <v>17</v>
      </c>
      <c r="D39" s="37" t="n">
        <v>24.3396701812744</v>
      </c>
      <c r="E39" s="37" t="n">
        <v>24.325138092041</v>
      </c>
      <c r="F39" s="37" t="n">
        <f aca="false">E39-E38</f>
        <v>-4.90300559997559</v>
      </c>
      <c r="G39" s="38" t="n">
        <f aca="false">2^-(F39-F7)</f>
        <v>9.24195198143422</v>
      </c>
      <c r="H39" s="13"/>
      <c r="I39" s="31"/>
      <c r="J39" s="31"/>
      <c r="K39" s="31"/>
      <c r="L39" s="31"/>
    </row>
    <row r="40" customFormat="false" ht="15.6" hidden="false" customHeight="false" outlineLevel="0" collapsed="false">
      <c r="A40" s="39" t="n">
        <v>1</v>
      </c>
      <c r="B40" s="40" t="s">
        <v>25</v>
      </c>
      <c r="C40" s="40" t="s">
        <v>17</v>
      </c>
      <c r="D40" s="41" t="n">
        <v>24.3106079101563</v>
      </c>
      <c r="E40" s="41" t="n">
        <v>24.325138092041</v>
      </c>
      <c r="F40" s="25"/>
      <c r="G40" s="26"/>
      <c r="H40" s="13"/>
      <c r="I40" s="31"/>
      <c r="J40" s="31"/>
      <c r="K40" s="31"/>
      <c r="L40" s="31"/>
    </row>
    <row r="41" customFormat="false" ht="15.6" hidden="false" customHeight="false" outlineLevel="0" collapsed="false">
      <c r="A41" s="32" t="n">
        <v>1</v>
      </c>
      <c r="B41" s="33" t="s">
        <v>26</v>
      </c>
      <c r="C41" s="33" t="s">
        <v>13</v>
      </c>
      <c r="D41" s="34" t="n">
        <v>29.8807697296143</v>
      </c>
      <c r="E41" s="34" t="n">
        <v>29.9519443511963</v>
      </c>
      <c r="F41" s="27"/>
      <c r="G41" s="18"/>
      <c r="H41" s="13"/>
      <c r="I41" s="31"/>
      <c r="J41" s="31"/>
      <c r="K41" s="31"/>
      <c r="L41" s="31"/>
    </row>
    <row r="42" customFormat="false" ht="15.6" hidden="false" customHeight="false" outlineLevel="0" collapsed="false">
      <c r="A42" s="32" t="n">
        <v>1</v>
      </c>
      <c r="B42" s="33" t="s">
        <v>26</v>
      </c>
      <c r="C42" s="36" t="s">
        <v>13</v>
      </c>
      <c r="D42" s="37" t="n">
        <v>30.0231189727783</v>
      </c>
      <c r="E42" s="37" t="n">
        <v>29.9519443511963</v>
      </c>
      <c r="F42" s="27"/>
      <c r="G42" s="18"/>
    </row>
    <row r="43" customFormat="false" ht="15.6" hidden="false" customHeight="false" outlineLevel="0" collapsed="false">
      <c r="A43" s="32" t="n">
        <v>1</v>
      </c>
      <c r="B43" s="33" t="s">
        <v>26</v>
      </c>
      <c r="C43" s="36" t="s">
        <v>17</v>
      </c>
      <c r="D43" s="37" t="n">
        <v>25.4699363708496</v>
      </c>
      <c r="E43" s="37" t="n">
        <v>25.493480682373</v>
      </c>
      <c r="F43" s="37" t="n">
        <f aca="false">E43-E42</f>
        <v>-4.45846366882324</v>
      </c>
      <c r="G43" s="38" t="n">
        <f aca="false">2^-(F43-F7)</f>
        <v>6.79114889019271</v>
      </c>
    </row>
    <row r="44" customFormat="false" ht="15.6" hidden="false" customHeight="false" outlineLevel="0" collapsed="false">
      <c r="A44" s="39" t="n">
        <v>1</v>
      </c>
      <c r="B44" s="40" t="s">
        <v>26</v>
      </c>
      <c r="C44" s="40" t="s">
        <v>17</v>
      </c>
      <c r="D44" s="41" t="n">
        <v>25.5170249938965</v>
      </c>
      <c r="E44" s="41" t="n">
        <v>25.493480682373</v>
      </c>
      <c r="F44" s="25"/>
      <c r="G44" s="26"/>
    </row>
  </sheetData>
  <mergeCells count="3">
    <mergeCell ref="A1:N1"/>
    <mergeCell ref="A3:L3"/>
    <mergeCell ref="B4:L4"/>
  </mergeCells>
  <printOptions headings="false" gridLines="false" gridLinesSet="true" horizontalCentered="false" verticalCentered="false"/>
  <pageMargins left="0.511805555555556" right="0.511805555555556" top="0.7875" bottom="0.7875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:L1"/>
    </sheetView>
  </sheetViews>
  <sheetFormatPr defaultColWidth="8.96484375" defaultRowHeight="15.6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3.99"/>
    <col collapsed="false" customWidth="false" hidden="false" outlineLevel="0" max="6" min="4" style="1" width="8.99"/>
    <col collapsed="false" customWidth="true" hidden="false" outlineLevel="0" max="7" min="7" style="1" width="7.21"/>
    <col collapsed="false" customWidth="false" hidden="false" outlineLevel="0" max="8" min="8" style="1" width="8.99"/>
    <col collapsed="false" customWidth="true" hidden="false" outlineLevel="0" max="9" min="9" style="3" width="8.33"/>
    <col collapsed="false" customWidth="true" hidden="false" outlineLevel="0" max="10" min="10" style="3" width="8.87"/>
    <col collapsed="false" customWidth="true" hidden="false" outlineLevel="0" max="11" min="11" style="3" width="12.43"/>
    <col collapsed="false" customWidth="true" hidden="false" outlineLevel="0" max="12" min="12" style="3" width="8.33"/>
    <col collapsed="false" customWidth="false" hidden="false" outlineLevel="0" max="15" min="13" style="1" width="8.99"/>
    <col collapsed="false" customWidth="true" hidden="false" outlineLevel="0" max="16" min="16" style="1" width="7.66"/>
    <col collapsed="false" customWidth="true" hidden="false" outlineLevel="0" max="18" min="17" style="1" width="10.77"/>
    <col collapsed="false" customWidth="true" hidden="false" outlineLevel="0" max="20" min="19" style="1" width="10.55"/>
    <col collapsed="false" customWidth="true" hidden="false" outlineLevel="0" max="22" min="21" style="1" width="9.77"/>
    <col collapsed="false" customWidth="true" hidden="false" outlineLevel="0" max="24" min="23" style="1" width="10.77"/>
    <col collapsed="false" customWidth="true" hidden="false" outlineLevel="0" max="26" min="25" style="1" width="9.77"/>
    <col collapsed="false" customWidth="false" hidden="false" outlineLevel="0" max="256" min="27" style="1" width="8.99"/>
  </cols>
  <sheetData>
    <row r="1" customFormat="false" ht="15.6" hidden="false" customHeight="false" outlineLevel="0" collapsed="false">
      <c r="A1" s="5" t="s">
        <v>2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5.6" hidden="false" customHeight="false" outlineLevel="0" collapsed="false"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5.6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/>
      <c r="I3" s="7" t="s">
        <v>9</v>
      </c>
      <c r="J3" s="7" t="s">
        <v>4</v>
      </c>
      <c r="K3" s="7" t="s">
        <v>10</v>
      </c>
      <c r="L3" s="7" t="s">
        <v>11</v>
      </c>
    </row>
    <row r="4" customFormat="false" ht="15.6" hidden="false" customHeight="false" outlineLevel="0" collapsed="false">
      <c r="A4" s="8" t="n">
        <v>0</v>
      </c>
      <c r="B4" s="9" t="s">
        <v>28</v>
      </c>
      <c r="C4" s="9" t="s">
        <v>13</v>
      </c>
      <c r="D4" s="9" t="n">
        <v>33.4388885498047</v>
      </c>
      <c r="E4" s="9" t="n">
        <v>33.2620849609375</v>
      </c>
      <c r="F4" s="42" t="s">
        <v>14</v>
      </c>
      <c r="G4" s="43"/>
      <c r="H4" s="13"/>
      <c r="I4" s="14" t="n">
        <f aca="false">G6</f>
        <v>1.71159233891438</v>
      </c>
      <c r="J4" s="15" t="s">
        <v>15</v>
      </c>
      <c r="K4" s="14" t="n">
        <f aca="false">AVERAGE(I4:I7)</f>
        <v>1.06300241323298</v>
      </c>
      <c r="L4" s="14" t="n">
        <f aca="false">STDEV(I4:I7)</f>
        <v>0.454501953597037</v>
      </c>
    </row>
    <row r="5" customFormat="false" ht="15.6" hidden="false" customHeight="false" outlineLevel="0" collapsed="false">
      <c r="A5" s="8" t="n">
        <v>0</v>
      </c>
      <c r="B5" s="9" t="s">
        <v>28</v>
      </c>
      <c r="C5" s="16" t="s">
        <v>13</v>
      </c>
      <c r="D5" s="16" t="n">
        <v>33.0852813720703</v>
      </c>
      <c r="E5" s="16" t="n">
        <v>33.2620849609375</v>
      </c>
      <c r="F5" s="42" t="n">
        <f aca="false">AVERAGE(F6,F10,F14,F17)</f>
        <v>-1.2375659942627</v>
      </c>
      <c r="G5" s="43"/>
      <c r="H5" s="13"/>
      <c r="I5" s="14" t="n">
        <f aca="false">G10</f>
        <v>1.04470738286709</v>
      </c>
      <c r="J5" s="19" t="s">
        <v>16</v>
      </c>
      <c r="K5" s="20" t="n">
        <f aca="false">AVERAGE(I8:I10)</f>
        <v>1.61940050410236</v>
      </c>
      <c r="L5" s="20" t="n">
        <f aca="false">STDEV(I8:I10)</f>
        <v>0.44121598445031</v>
      </c>
    </row>
    <row r="6" customFormat="false" ht="15.6" hidden="false" customHeight="false" outlineLevel="0" collapsed="false">
      <c r="A6" s="8" t="n">
        <v>0</v>
      </c>
      <c r="B6" s="9" t="s">
        <v>28</v>
      </c>
      <c r="C6" s="16" t="s">
        <v>17</v>
      </c>
      <c r="D6" s="16" t="n">
        <v>30.945686340332</v>
      </c>
      <c r="E6" s="16" t="n">
        <v>31.2491798400879</v>
      </c>
      <c r="F6" s="16" t="n">
        <f aca="false">E6-E5</f>
        <v>-2.01290512084961</v>
      </c>
      <c r="G6" s="21" t="n">
        <f aca="false">2^-(F6-F5)</f>
        <v>1.71159233891438</v>
      </c>
      <c r="H6" s="13"/>
      <c r="I6" s="14" t="n">
        <f aca="false">G14</f>
        <v>0.741664242326312</v>
      </c>
    </row>
    <row r="7" customFormat="false" ht="15.6" hidden="false" customHeight="false" outlineLevel="0" collapsed="false">
      <c r="A7" s="22" t="n">
        <v>0</v>
      </c>
      <c r="B7" s="23" t="s">
        <v>28</v>
      </c>
      <c r="C7" s="23" t="s">
        <v>17</v>
      </c>
      <c r="D7" s="23" t="n">
        <v>31.5526733398438</v>
      </c>
      <c r="E7" s="23" t="n">
        <v>31.2491798400879</v>
      </c>
      <c r="F7" s="6"/>
      <c r="G7" s="26"/>
      <c r="H7" s="13"/>
      <c r="I7" s="14" t="n">
        <f aca="false">G17</f>
        <v>0.754045688824155</v>
      </c>
      <c r="J7" s="31"/>
      <c r="K7" s="31"/>
      <c r="L7" s="31"/>
    </row>
    <row r="8" customFormat="false" ht="15.6" hidden="false" customHeight="false" outlineLevel="0" collapsed="false">
      <c r="A8" s="8" t="n">
        <v>0</v>
      </c>
      <c r="B8" s="9" t="s">
        <v>29</v>
      </c>
      <c r="C8" s="9" t="s">
        <v>13</v>
      </c>
      <c r="D8" s="9" t="n">
        <v>31.9022960662842</v>
      </c>
      <c r="E8" s="9" t="n">
        <v>32.0173530578613</v>
      </c>
      <c r="F8" s="44"/>
      <c r="G8" s="18"/>
      <c r="H8" s="13"/>
      <c r="I8" s="20" t="n">
        <f aca="false">G20</f>
        <v>1.21087392450718</v>
      </c>
    </row>
    <row r="9" customFormat="false" ht="15.6" hidden="false" customHeight="false" outlineLevel="0" collapsed="false">
      <c r="A9" s="8" t="n">
        <v>0</v>
      </c>
      <c r="B9" s="9" t="s">
        <v>29</v>
      </c>
      <c r="C9" s="16" t="s">
        <v>13</v>
      </c>
      <c r="D9" s="16" t="n">
        <v>32.1324119567871</v>
      </c>
      <c r="E9" s="16" t="n">
        <v>32.0173530578613</v>
      </c>
      <c r="F9" s="44"/>
      <c r="G9" s="18"/>
      <c r="H9" s="13"/>
      <c r="I9" s="20" t="n">
        <f aca="false">G24</f>
        <v>2.08729435028076</v>
      </c>
    </row>
    <row r="10" customFormat="false" ht="15.6" hidden="false" customHeight="false" outlineLevel="0" collapsed="false">
      <c r="A10" s="8" t="n">
        <v>0</v>
      </c>
      <c r="B10" s="9" t="s">
        <v>29</v>
      </c>
      <c r="C10" s="16" t="s">
        <v>17</v>
      </c>
      <c r="D10" s="16" t="n">
        <v>30.7525291442871</v>
      </c>
      <c r="E10" s="16" t="n">
        <v>30.7166881561279</v>
      </c>
      <c r="F10" s="16" t="n">
        <f aca="false">E10-E9</f>
        <v>-1.3006649017334</v>
      </c>
      <c r="G10" s="21" t="n">
        <f aca="false">2^-(F10-F5)</f>
        <v>1.04470738286709</v>
      </c>
      <c r="H10" s="13"/>
      <c r="I10" s="20" t="n">
        <f aca="false">G27</f>
        <v>1.56003323751913</v>
      </c>
    </row>
    <row r="11" customFormat="false" ht="15.6" hidden="false" customHeight="false" outlineLevel="0" collapsed="false">
      <c r="A11" s="22" t="n">
        <v>0</v>
      </c>
      <c r="B11" s="23" t="s">
        <v>29</v>
      </c>
      <c r="C11" s="23" t="s">
        <v>17</v>
      </c>
      <c r="D11" s="23" t="n">
        <v>30.6808471679688</v>
      </c>
      <c r="E11" s="23" t="n">
        <v>30.7166881561279</v>
      </c>
      <c r="F11" s="6"/>
      <c r="G11" s="26"/>
      <c r="H11" s="13"/>
    </row>
    <row r="12" customFormat="false" ht="15.6" hidden="false" customHeight="false" outlineLevel="0" collapsed="false">
      <c r="A12" s="8" t="n">
        <v>0</v>
      </c>
      <c r="B12" s="9" t="s">
        <v>30</v>
      </c>
      <c r="C12" s="9" t="s">
        <v>13</v>
      </c>
      <c r="D12" s="9" t="n">
        <v>33.5312194824219</v>
      </c>
      <c r="E12" s="9" t="n">
        <v>33.4240913391113</v>
      </c>
      <c r="F12" s="44"/>
      <c r="G12" s="18"/>
      <c r="H12" s="13"/>
    </row>
    <row r="13" customFormat="false" ht="15.6" hidden="false" customHeight="false" outlineLevel="0" collapsed="false">
      <c r="A13" s="8" t="n">
        <v>0</v>
      </c>
      <c r="B13" s="9" t="s">
        <v>30</v>
      </c>
      <c r="C13" s="16" t="s">
        <v>13</v>
      </c>
      <c r="D13" s="16" t="n">
        <v>33.3169631958008</v>
      </c>
      <c r="E13" s="16" t="n">
        <v>33.4240913391113</v>
      </c>
      <c r="F13" s="44"/>
      <c r="G13" s="18"/>
      <c r="H13" s="13"/>
      <c r="I13" s="31"/>
    </row>
    <row r="14" customFormat="false" ht="15.6" hidden="false" customHeight="false" outlineLevel="0" collapsed="false">
      <c r="A14" s="22" t="n">
        <v>0</v>
      </c>
      <c r="B14" s="23" t="s">
        <v>30</v>
      </c>
      <c r="C14" s="28" t="s">
        <v>17</v>
      </c>
      <c r="D14" s="28" t="n">
        <v>32.6176872253418</v>
      </c>
      <c r="E14" s="23" t="n">
        <v>32.6176872253418</v>
      </c>
      <c r="F14" s="28" t="n">
        <f aca="false">E14-E13</f>
        <v>-0.806404113769531</v>
      </c>
      <c r="G14" s="30" t="n">
        <f aca="false">2^-(F14-F5)</f>
        <v>0.741664242326312</v>
      </c>
      <c r="H14" s="13"/>
      <c r="I14" s="31"/>
    </row>
    <row r="15" customFormat="false" ht="15.6" hidden="false" customHeight="false" outlineLevel="0" collapsed="false">
      <c r="A15" s="8" t="n">
        <v>0</v>
      </c>
      <c r="B15" s="9" t="s">
        <v>31</v>
      </c>
      <c r="C15" s="9" t="s">
        <v>13</v>
      </c>
      <c r="D15" s="9" t="n">
        <v>31.4468841552734</v>
      </c>
      <c r="E15" s="9" t="n">
        <v>31.7092781066895</v>
      </c>
      <c r="F15" s="44"/>
      <c r="G15" s="18"/>
      <c r="H15" s="13"/>
      <c r="I15" s="31"/>
    </row>
    <row r="16" customFormat="false" ht="15.6" hidden="false" customHeight="false" outlineLevel="0" collapsed="false">
      <c r="A16" s="8" t="n">
        <v>0</v>
      </c>
      <c r="B16" s="9" t="s">
        <v>31</v>
      </c>
      <c r="C16" s="16" t="s">
        <v>13</v>
      </c>
      <c r="D16" s="16" t="n">
        <v>31.9716701507568</v>
      </c>
      <c r="E16" s="16" t="n">
        <v>31.7092781066895</v>
      </c>
      <c r="F16" s="44"/>
      <c r="G16" s="18"/>
      <c r="H16" s="13"/>
      <c r="I16" s="31"/>
    </row>
    <row r="17" customFormat="false" ht="15.6" hidden="false" customHeight="false" outlineLevel="0" collapsed="false">
      <c r="A17" s="8" t="n">
        <v>0</v>
      </c>
      <c r="B17" s="9" t="s">
        <v>31</v>
      </c>
      <c r="C17" s="16" t="s">
        <v>17</v>
      </c>
      <c r="D17" s="16" t="n">
        <v>31.0575332641602</v>
      </c>
      <c r="E17" s="16" t="n">
        <v>30.8789882659912</v>
      </c>
      <c r="F17" s="16" t="n">
        <f aca="false">E17-E16</f>
        <v>-0.830289840698242</v>
      </c>
      <c r="G17" s="21" t="n">
        <f aca="false">2^-(F17-F5)</f>
        <v>0.754045688824155</v>
      </c>
      <c r="H17" s="13"/>
      <c r="I17" s="31"/>
    </row>
    <row r="18" customFormat="false" ht="15.6" hidden="false" customHeight="false" outlineLevel="0" collapsed="false">
      <c r="A18" s="8" t="n">
        <v>0</v>
      </c>
      <c r="B18" s="9" t="s">
        <v>31</v>
      </c>
      <c r="C18" s="23" t="s">
        <v>17</v>
      </c>
      <c r="D18" s="9" t="n">
        <v>30.7004432678223</v>
      </c>
      <c r="E18" s="9" t="n">
        <v>30.8789882659912</v>
      </c>
      <c r="F18" s="44"/>
      <c r="G18" s="18"/>
      <c r="H18" s="13"/>
      <c r="I18" s="31"/>
    </row>
    <row r="19" customFormat="false" ht="15.6" hidden="false" customHeight="false" outlineLevel="0" collapsed="false">
      <c r="A19" s="32" t="n">
        <v>1</v>
      </c>
      <c r="B19" s="33" t="s">
        <v>32</v>
      </c>
      <c r="C19" s="36" t="s">
        <v>13</v>
      </c>
      <c r="D19" s="36" t="n">
        <v>33.7241325378418</v>
      </c>
      <c r="E19" s="36" t="n">
        <v>33.3943405151367</v>
      </c>
      <c r="F19" s="44"/>
      <c r="G19" s="18"/>
      <c r="H19" s="13"/>
      <c r="I19" s="31"/>
    </row>
    <row r="20" customFormat="false" ht="15.6" hidden="false" customHeight="false" outlineLevel="0" collapsed="false">
      <c r="A20" s="32" t="n">
        <v>1</v>
      </c>
      <c r="B20" s="33" t="s">
        <v>32</v>
      </c>
      <c r="C20" s="36" t="s">
        <v>13</v>
      </c>
      <c r="D20" s="36" t="n">
        <v>33.0645523071289</v>
      </c>
      <c r="E20" s="36" t="n">
        <v>33.3943405151367</v>
      </c>
      <c r="F20" s="36" t="n">
        <f aca="false">E21-E20</f>
        <v>-1.51361465454102</v>
      </c>
      <c r="G20" s="38" t="n">
        <f aca="false">2^-(F20-F5)</f>
        <v>1.21087392450718</v>
      </c>
      <c r="H20" s="13"/>
      <c r="I20" s="31"/>
    </row>
    <row r="21" customFormat="false" ht="15.6" hidden="false" customHeight="false" outlineLevel="0" collapsed="false">
      <c r="A21" s="39" t="n">
        <v>1</v>
      </c>
      <c r="B21" s="40" t="s">
        <v>32</v>
      </c>
      <c r="C21" s="40" t="s">
        <v>17</v>
      </c>
      <c r="D21" s="40" t="n">
        <v>31.8807258605957</v>
      </c>
      <c r="E21" s="40" t="n">
        <v>31.8807258605957</v>
      </c>
      <c r="F21" s="6"/>
      <c r="G21" s="26"/>
      <c r="H21" s="13"/>
      <c r="I21" s="31"/>
    </row>
    <row r="22" customFormat="false" ht="15.6" hidden="false" customHeight="false" outlineLevel="0" collapsed="false">
      <c r="A22" s="32" t="n">
        <v>1</v>
      </c>
      <c r="B22" s="33" t="s">
        <v>33</v>
      </c>
      <c r="C22" s="33" t="s">
        <v>13</v>
      </c>
      <c r="D22" s="33" t="n">
        <v>33.5809097290039</v>
      </c>
      <c r="E22" s="33" t="n">
        <v>33.2740020751953</v>
      </c>
      <c r="F22" s="44"/>
      <c r="G22" s="18"/>
      <c r="H22" s="13"/>
      <c r="I22" s="31"/>
    </row>
    <row r="23" customFormat="false" ht="15.6" hidden="false" customHeight="false" outlineLevel="0" collapsed="false">
      <c r="A23" s="32" t="n">
        <v>1</v>
      </c>
      <c r="B23" s="33" t="s">
        <v>33</v>
      </c>
      <c r="C23" s="36" t="s">
        <v>13</v>
      </c>
      <c r="D23" s="36" t="n">
        <v>32.9670906066895</v>
      </c>
      <c r="E23" s="36" t="n">
        <v>33.2740020751953</v>
      </c>
      <c r="F23" s="44"/>
      <c r="G23" s="18"/>
      <c r="H23" s="13"/>
    </row>
    <row r="24" customFormat="false" ht="15.6" hidden="false" customHeight="false" outlineLevel="0" collapsed="false">
      <c r="A24" s="32" t="n">
        <v>1</v>
      </c>
      <c r="B24" s="33" t="s">
        <v>33</v>
      </c>
      <c r="C24" s="36" t="s">
        <v>17</v>
      </c>
      <c r="D24" s="36" t="n">
        <v>30.9939308166504</v>
      </c>
      <c r="E24" s="36" t="n">
        <v>30.9748020172119</v>
      </c>
      <c r="F24" s="36" t="n">
        <f aca="false">E24-E23</f>
        <v>-2.2992000579834</v>
      </c>
      <c r="G24" s="38" t="n">
        <f aca="false">2^-(F24-F5)</f>
        <v>2.08729435028076</v>
      </c>
      <c r="H24" s="13"/>
    </row>
    <row r="25" customFormat="false" ht="15.6" hidden="false" customHeight="false" outlineLevel="0" collapsed="false">
      <c r="A25" s="39" t="n">
        <v>1</v>
      </c>
      <c r="B25" s="40" t="s">
        <v>33</v>
      </c>
      <c r="C25" s="40" t="s">
        <v>17</v>
      </c>
      <c r="D25" s="40" t="n">
        <v>30.9556732177734</v>
      </c>
      <c r="E25" s="40" t="n">
        <v>30.9748020172119</v>
      </c>
      <c r="F25" s="6"/>
      <c r="G25" s="26"/>
      <c r="H25" s="13"/>
    </row>
    <row r="26" customFormat="false" ht="15.6" hidden="false" customHeight="false" outlineLevel="0" collapsed="false">
      <c r="A26" s="32" t="n">
        <v>1</v>
      </c>
      <c r="B26" s="33" t="s">
        <v>34</v>
      </c>
      <c r="C26" s="36" t="s">
        <v>13</v>
      </c>
      <c r="D26" s="33" t="n">
        <v>32.0535659790039</v>
      </c>
      <c r="E26" s="33" t="n">
        <v>32.0535659790039</v>
      </c>
      <c r="F26" s="44"/>
      <c r="G26" s="18"/>
      <c r="H26" s="13"/>
    </row>
    <row r="27" customFormat="false" ht="15.6" hidden="false" customHeight="false" outlineLevel="0" collapsed="false">
      <c r="A27" s="32" t="n">
        <v>1</v>
      </c>
      <c r="B27" s="33" t="s">
        <v>34</v>
      </c>
      <c r="C27" s="36" t="s">
        <v>17</v>
      </c>
      <c r="D27" s="36" t="n">
        <v>29.9128265380859</v>
      </c>
      <c r="E27" s="36" t="n">
        <v>30.1744232177734</v>
      </c>
      <c r="F27" s="36" t="n">
        <f aca="false">E27-E26</f>
        <v>-1.87914276123047</v>
      </c>
      <c r="G27" s="38" t="n">
        <f aca="false">2^-(F27-F5)</f>
        <v>1.56003323751913</v>
      </c>
      <c r="H27" s="13"/>
    </row>
    <row r="28" customFormat="false" ht="15.6" hidden="false" customHeight="false" outlineLevel="0" collapsed="false">
      <c r="A28" s="39" t="n">
        <v>1</v>
      </c>
      <c r="B28" s="40" t="s">
        <v>34</v>
      </c>
      <c r="C28" s="40" t="s">
        <v>17</v>
      </c>
      <c r="D28" s="40" t="n">
        <v>30.4360179901123</v>
      </c>
      <c r="E28" s="40" t="n">
        <v>30.1744232177734</v>
      </c>
      <c r="F28" s="6"/>
      <c r="G28" s="45"/>
      <c r="H28" s="13"/>
    </row>
    <row r="29" customFormat="false" ht="15.6" hidden="false" customHeight="false" outlineLevel="0" collapsed="false">
      <c r="H29" s="13"/>
    </row>
    <row r="30" customFormat="false" ht="15.6" hidden="false" customHeight="false" outlineLevel="0" collapsed="false">
      <c r="H30" s="13"/>
    </row>
    <row r="31" customFormat="false" ht="15.6" hidden="false" customHeight="false" outlineLevel="0" collapsed="false">
      <c r="H31" s="13"/>
    </row>
    <row r="32" customFormat="false" ht="15.6" hidden="false" customHeight="false" outlineLevel="0" collapsed="false">
      <c r="H32" s="13"/>
    </row>
    <row r="33" customFormat="false" ht="15.6" hidden="false" customHeight="false" outlineLevel="0" collapsed="false">
      <c r="H33" s="13"/>
      <c r="J33" s="31"/>
      <c r="K33" s="31"/>
      <c r="L33" s="31"/>
    </row>
    <row r="34" customFormat="false" ht="15.6" hidden="false" customHeight="false" outlineLevel="0" collapsed="false">
      <c r="J34" s="31"/>
      <c r="K34" s="31"/>
      <c r="L34" s="31"/>
    </row>
    <row r="35" customFormat="false" ht="15.6" hidden="false" customHeight="false" outlineLevel="0" collapsed="false">
      <c r="J35" s="31"/>
      <c r="K35" s="31"/>
      <c r="L35" s="31"/>
    </row>
  </sheetData>
  <mergeCells count="2">
    <mergeCell ref="A1:L1"/>
    <mergeCell ref="B2:L2"/>
  </mergeCells>
  <printOptions headings="false" gridLines="false" gridLinesSet="true" horizontalCentered="false" verticalCentered="false"/>
  <pageMargins left="0.511805555555556" right="0.511805555555556" top="0.7875" bottom="0.7875" header="0.315277777777778" footer="0.315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:L1"/>
    </sheetView>
  </sheetViews>
  <sheetFormatPr defaultColWidth="8.96484375" defaultRowHeight="14.4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55"/>
    <col collapsed="false" customWidth="false" hidden="false" outlineLevel="0" max="6" min="4" style="1" width="8.99"/>
    <col collapsed="false" customWidth="true" hidden="false" outlineLevel="0" max="7" min="7" style="1" width="7.21"/>
    <col collapsed="false" customWidth="false" hidden="false" outlineLevel="0" max="8" min="8" style="1" width="8.99"/>
    <col collapsed="false" customWidth="true" hidden="false" outlineLevel="0" max="9" min="9" style="1" width="7.21"/>
    <col collapsed="false" customWidth="false" hidden="false" outlineLevel="0" max="10" min="10" style="1" width="8.99"/>
    <col collapsed="false" customWidth="true" hidden="false" outlineLevel="0" max="11" min="11" style="1" width="12.32"/>
    <col collapsed="false" customWidth="true" hidden="false" outlineLevel="0" max="12" min="12" style="1" width="7.21"/>
    <col collapsed="false" customWidth="false" hidden="false" outlineLevel="0" max="256" min="13" style="1" width="8.99"/>
  </cols>
  <sheetData>
    <row r="1" customFormat="false" ht="15.6" hidden="false" customHeight="false" outlineLevel="0" collapsed="false">
      <c r="A1" s="5" t="s">
        <v>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5.6" hidden="false" customHeight="false" outlineLevel="0" collapsed="false">
      <c r="A2" s="3"/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5.6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/>
      <c r="I3" s="7" t="s">
        <v>9</v>
      </c>
      <c r="J3" s="7" t="s">
        <v>4</v>
      </c>
      <c r="K3" s="7" t="s">
        <v>10</v>
      </c>
      <c r="L3" s="7" t="s">
        <v>11</v>
      </c>
    </row>
    <row r="4" customFormat="false" ht="15.6" hidden="false" customHeight="false" outlineLevel="0" collapsed="false">
      <c r="A4" s="46" t="n">
        <v>0</v>
      </c>
      <c r="B4" s="15" t="s">
        <v>12</v>
      </c>
      <c r="C4" s="15" t="s">
        <v>13</v>
      </c>
      <c r="D4" s="15" t="n">
        <v>31.9351902008057</v>
      </c>
      <c r="E4" s="15" t="n">
        <v>31.848819732666</v>
      </c>
      <c r="F4" s="42" t="s">
        <v>14</v>
      </c>
      <c r="G4" s="43"/>
      <c r="H4" s="31"/>
      <c r="I4" s="14" t="n">
        <f aca="false">G6</f>
        <v>0.997049966729739</v>
      </c>
      <c r="J4" s="15" t="s">
        <v>15</v>
      </c>
      <c r="K4" s="14" t="n">
        <f aca="false">AVERAGE(I4:I6)</f>
        <v>1.00023089822549</v>
      </c>
      <c r="L4" s="14" t="n">
        <f aca="false">STDEV(I4:I6)</f>
        <v>0.0263604313618152</v>
      </c>
    </row>
    <row r="5" customFormat="false" ht="15.6" hidden="false" customHeight="false" outlineLevel="0" collapsed="false">
      <c r="A5" s="46" t="n">
        <v>0</v>
      </c>
      <c r="B5" s="15" t="s">
        <v>12</v>
      </c>
      <c r="C5" s="16" t="s">
        <v>13</v>
      </c>
      <c r="D5" s="16" t="n">
        <v>31.7624492645264</v>
      </c>
      <c r="E5" s="16" t="n">
        <v>31.848819732666</v>
      </c>
      <c r="F5" s="42" t="n">
        <f aca="false">AVERAGE(F6,F10,F14)</f>
        <v>-2.64991887410482</v>
      </c>
      <c r="G5" s="43"/>
      <c r="H5" s="31"/>
      <c r="I5" s="14" t="n">
        <f aca="false">G10</f>
        <v>1.02803745822281</v>
      </c>
      <c r="J5" s="19" t="s">
        <v>16</v>
      </c>
      <c r="K5" s="20" t="n">
        <f aca="false">AVERAGE(I7:I9)</f>
        <v>1.48080188840055</v>
      </c>
      <c r="L5" s="20" t="n">
        <f aca="false">STDEV(I7:I9)</f>
        <v>0.375216594604119</v>
      </c>
    </row>
    <row r="6" customFormat="false" ht="15.6" hidden="false" customHeight="false" outlineLevel="0" collapsed="false">
      <c r="A6" s="46" t="n">
        <v>0</v>
      </c>
      <c r="B6" s="15" t="s">
        <v>12</v>
      </c>
      <c r="C6" s="16" t="s">
        <v>17</v>
      </c>
      <c r="D6" s="16" t="n">
        <v>29.2335224151611</v>
      </c>
      <c r="E6" s="16" t="n">
        <v>29.2031631469727</v>
      </c>
      <c r="F6" s="16" t="n">
        <f aca="false">E6-E5</f>
        <v>-2.64565658569336</v>
      </c>
      <c r="G6" s="21" t="n">
        <f aca="false">2^-(F6-F5)</f>
        <v>0.997049966729739</v>
      </c>
      <c r="H6" s="31"/>
      <c r="I6" s="14" t="n">
        <f aca="false">G14</f>
        <v>0.975605269723928</v>
      </c>
      <c r="J6" s="3"/>
      <c r="K6" s="3"/>
      <c r="L6" s="3"/>
    </row>
    <row r="7" customFormat="false" ht="15.6" hidden="false" customHeight="false" outlineLevel="0" collapsed="false">
      <c r="A7" s="47" t="n">
        <v>0</v>
      </c>
      <c r="B7" s="48" t="s">
        <v>12</v>
      </c>
      <c r="C7" s="48" t="s">
        <v>17</v>
      </c>
      <c r="D7" s="48" t="n">
        <v>29.1728019714355</v>
      </c>
      <c r="E7" s="48" t="n">
        <v>29.2031631469727</v>
      </c>
      <c r="F7" s="6"/>
      <c r="G7" s="26"/>
      <c r="H7" s="31"/>
      <c r="I7" s="20" t="n">
        <f aca="false">G18</f>
        <v>1.90538555522901</v>
      </c>
      <c r="J7" s="49"/>
      <c r="K7" s="31"/>
      <c r="L7" s="31"/>
    </row>
    <row r="8" customFormat="false" ht="15.6" hidden="false" customHeight="false" outlineLevel="0" collapsed="false">
      <c r="A8" s="46" t="n">
        <v>0</v>
      </c>
      <c r="B8" s="15" t="s">
        <v>18</v>
      </c>
      <c r="C8" s="15" t="s">
        <v>13</v>
      </c>
      <c r="D8" s="15" t="n">
        <v>32.1991195678711</v>
      </c>
      <c r="E8" s="15" t="n">
        <v>32.096809387207</v>
      </c>
      <c r="F8" s="44"/>
      <c r="G8" s="18"/>
      <c r="H8" s="31"/>
      <c r="I8" s="20" t="n">
        <f aca="false">G22</f>
        <v>1.193783719179</v>
      </c>
      <c r="J8" s="31"/>
      <c r="K8" s="31"/>
      <c r="L8" s="31"/>
    </row>
    <row r="9" customFormat="false" ht="15.6" hidden="false" customHeight="false" outlineLevel="0" collapsed="false">
      <c r="A9" s="46" t="n">
        <v>0</v>
      </c>
      <c r="B9" s="15" t="s">
        <v>18</v>
      </c>
      <c r="C9" s="16" t="s">
        <v>13</v>
      </c>
      <c r="D9" s="16" t="n">
        <v>31.994499206543</v>
      </c>
      <c r="E9" s="16" t="n">
        <v>32.096809387207</v>
      </c>
      <c r="F9" s="44"/>
      <c r="G9" s="18"/>
      <c r="H9" s="31"/>
      <c r="I9" s="20" t="n">
        <f aca="false">G26</f>
        <v>1.34323639079365</v>
      </c>
      <c r="J9" s="31"/>
      <c r="K9" s="31"/>
      <c r="L9" s="31"/>
    </row>
    <row r="10" customFormat="false" ht="15.6" hidden="false" customHeight="false" outlineLevel="0" collapsed="false">
      <c r="A10" s="46" t="n">
        <v>0</v>
      </c>
      <c r="B10" s="15" t="s">
        <v>18</v>
      </c>
      <c r="C10" s="16" t="s">
        <v>17</v>
      </c>
      <c r="D10" s="16" t="n">
        <v>29.3928146362305</v>
      </c>
      <c r="E10" s="16" t="n">
        <v>29.4069976806641</v>
      </c>
      <c r="F10" s="16" t="n">
        <f aca="false">E10-E9</f>
        <v>-2.68981170654297</v>
      </c>
      <c r="G10" s="21" t="n">
        <f aca="false">2^-(F10-F5)</f>
        <v>1.02803745822281</v>
      </c>
      <c r="H10" s="31"/>
      <c r="I10" s="31"/>
      <c r="J10" s="31"/>
      <c r="K10" s="31"/>
      <c r="L10" s="3"/>
    </row>
    <row r="11" customFormat="false" ht="15.6" hidden="false" customHeight="false" outlineLevel="0" collapsed="false">
      <c r="A11" s="47" t="n">
        <v>0</v>
      </c>
      <c r="B11" s="48" t="s">
        <v>18</v>
      </c>
      <c r="C11" s="48" t="s">
        <v>17</v>
      </c>
      <c r="D11" s="48" t="n">
        <v>29.421178817749</v>
      </c>
      <c r="E11" s="48" t="n">
        <v>29.4069976806641</v>
      </c>
      <c r="F11" s="6"/>
      <c r="G11" s="26"/>
      <c r="H11" s="31"/>
      <c r="I11" s="31"/>
      <c r="J11" s="31"/>
      <c r="K11" s="31"/>
      <c r="L11" s="3"/>
    </row>
    <row r="12" customFormat="false" ht="15.6" hidden="false" customHeight="false" outlineLevel="0" collapsed="false">
      <c r="A12" s="46" t="n">
        <v>0</v>
      </c>
      <c r="B12" s="15" t="s">
        <v>19</v>
      </c>
      <c r="C12" s="15" t="s">
        <v>13</v>
      </c>
      <c r="D12" s="15" t="n">
        <v>31.9236087799072</v>
      </c>
      <c r="E12" s="15" t="n">
        <v>31.9724197387695</v>
      </c>
      <c r="F12" s="44"/>
      <c r="G12" s="18"/>
      <c r="H12" s="31"/>
      <c r="I12" s="31"/>
      <c r="J12" s="31"/>
      <c r="K12" s="31"/>
      <c r="L12" s="3"/>
    </row>
    <row r="13" customFormat="false" ht="15.6" hidden="false" customHeight="false" outlineLevel="0" collapsed="false">
      <c r="A13" s="46" t="n">
        <v>0</v>
      </c>
      <c r="B13" s="15" t="s">
        <v>19</v>
      </c>
      <c r="C13" s="16" t="s">
        <v>13</v>
      </c>
      <c r="D13" s="16" t="n">
        <v>32.0212326049805</v>
      </c>
      <c r="E13" s="16" t="n">
        <v>31.9724197387695</v>
      </c>
      <c r="F13" s="44"/>
      <c r="G13" s="18"/>
      <c r="H13" s="31"/>
      <c r="I13" s="31"/>
      <c r="J13" s="31"/>
      <c r="K13" s="31"/>
      <c r="L13" s="31"/>
    </row>
    <row r="14" customFormat="false" ht="15.6" hidden="false" customHeight="false" outlineLevel="0" collapsed="false">
      <c r="A14" s="46" t="n">
        <v>0</v>
      </c>
      <c r="B14" s="15" t="s">
        <v>19</v>
      </c>
      <c r="C14" s="16" t="s">
        <v>17</v>
      </c>
      <c r="D14" s="16" t="n">
        <v>29.3900108337402</v>
      </c>
      <c r="E14" s="16" t="n">
        <v>29.3581314086914</v>
      </c>
      <c r="F14" s="16" t="n">
        <f aca="false">E14-E13</f>
        <v>-2.61428833007813</v>
      </c>
      <c r="G14" s="21" t="n">
        <f aca="false">2^-(F14-F5)</f>
        <v>0.975605269723928</v>
      </c>
      <c r="H14" s="31"/>
      <c r="I14" s="31"/>
      <c r="J14" s="31"/>
      <c r="K14" s="31"/>
      <c r="L14" s="31"/>
    </row>
    <row r="15" customFormat="false" ht="15.6" hidden="false" customHeight="false" outlineLevel="0" collapsed="false">
      <c r="A15" s="47" t="n">
        <v>0</v>
      </c>
      <c r="B15" s="48" t="s">
        <v>19</v>
      </c>
      <c r="C15" s="48" t="s">
        <v>17</v>
      </c>
      <c r="D15" s="48" t="n">
        <v>29.3262519836426</v>
      </c>
      <c r="E15" s="48" t="n">
        <v>29.3581314086914</v>
      </c>
      <c r="F15" s="6"/>
      <c r="G15" s="26"/>
      <c r="H15" s="31"/>
      <c r="I15" s="31"/>
      <c r="J15" s="31"/>
      <c r="K15" s="31"/>
      <c r="L15" s="31"/>
    </row>
    <row r="16" customFormat="false" ht="15.6" hidden="false" customHeight="false" outlineLevel="0" collapsed="false">
      <c r="A16" s="50" t="n">
        <v>1</v>
      </c>
      <c r="B16" s="19" t="s">
        <v>21</v>
      </c>
      <c r="C16" s="19" t="s">
        <v>13</v>
      </c>
      <c r="D16" s="19" t="n">
        <v>32.8879165649414</v>
      </c>
      <c r="E16" s="19" t="n">
        <v>32.7999496459961</v>
      </c>
      <c r="F16" s="31"/>
      <c r="G16" s="18"/>
      <c r="H16" s="31"/>
      <c r="I16" s="31"/>
      <c r="J16" s="31"/>
      <c r="K16" s="31"/>
      <c r="L16" s="31"/>
    </row>
    <row r="17" customFormat="false" ht="15.6" hidden="false" customHeight="false" outlineLevel="0" collapsed="false">
      <c r="A17" s="50" t="n">
        <v>1</v>
      </c>
      <c r="B17" s="19" t="s">
        <v>21</v>
      </c>
      <c r="C17" s="36" t="s">
        <v>13</v>
      </c>
      <c r="D17" s="36" t="n">
        <v>32.7119865417481</v>
      </c>
      <c r="E17" s="36" t="n">
        <v>32.7999496459961</v>
      </c>
      <c r="F17" s="44"/>
      <c r="G17" s="18"/>
      <c r="H17" s="31"/>
      <c r="I17" s="31"/>
      <c r="J17" s="31"/>
      <c r="K17" s="31"/>
      <c r="L17" s="31"/>
    </row>
    <row r="18" customFormat="false" ht="15.6" hidden="false" customHeight="false" outlineLevel="0" collapsed="false">
      <c r="A18" s="50" t="n">
        <v>1</v>
      </c>
      <c r="B18" s="19" t="s">
        <v>21</v>
      </c>
      <c r="C18" s="36" t="s">
        <v>17</v>
      </c>
      <c r="D18" s="36" t="n">
        <v>29.5328044891357</v>
      </c>
      <c r="E18" s="36" t="n">
        <v>29.2199478149414</v>
      </c>
      <c r="F18" s="36" t="n">
        <f aca="false">E18-E17</f>
        <v>-3.58000183105469</v>
      </c>
      <c r="G18" s="38" t="n">
        <f aca="false">2^-(F18-F5)</f>
        <v>1.90538555522901</v>
      </c>
      <c r="H18" s="31"/>
      <c r="I18" s="31"/>
      <c r="J18" s="31"/>
      <c r="K18" s="31"/>
      <c r="L18" s="31"/>
    </row>
    <row r="19" customFormat="false" ht="15.6" hidden="false" customHeight="false" outlineLevel="0" collapsed="false">
      <c r="A19" s="51" t="n">
        <v>1</v>
      </c>
      <c r="B19" s="52" t="s">
        <v>21</v>
      </c>
      <c r="C19" s="52" t="s">
        <v>17</v>
      </c>
      <c r="D19" s="52" t="n">
        <v>28.9070911407471</v>
      </c>
      <c r="E19" s="52" t="n">
        <v>29.2199478149414</v>
      </c>
      <c r="F19" s="6"/>
      <c r="G19" s="26"/>
      <c r="H19" s="31"/>
      <c r="I19" s="3"/>
      <c r="J19" s="3"/>
      <c r="K19" s="3"/>
      <c r="L19" s="3"/>
    </row>
    <row r="20" customFormat="false" ht="15.6" hidden="false" customHeight="false" outlineLevel="0" collapsed="false">
      <c r="A20" s="50" t="n">
        <v>1</v>
      </c>
      <c r="B20" s="19" t="s">
        <v>22</v>
      </c>
      <c r="C20" s="19" t="s">
        <v>13</v>
      </c>
      <c r="D20" s="19" t="n">
        <v>32.2059555053711</v>
      </c>
      <c r="E20" s="19" t="n">
        <v>32.6227722167969</v>
      </c>
      <c r="F20" s="44"/>
      <c r="G20" s="18"/>
      <c r="H20" s="31"/>
      <c r="I20" s="3"/>
      <c r="J20" s="3"/>
      <c r="K20" s="3"/>
      <c r="L20" s="3"/>
    </row>
    <row r="21" customFormat="false" ht="15.6" hidden="false" customHeight="false" outlineLevel="0" collapsed="false">
      <c r="A21" s="50" t="n">
        <v>1</v>
      </c>
      <c r="B21" s="19" t="s">
        <v>22</v>
      </c>
      <c r="C21" s="36" t="s">
        <v>13</v>
      </c>
      <c r="D21" s="36" t="n">
        <v>33.0395889282227</v>
      </c>
      <c r="E21" s="36" t="n">
        <v>32.6227722167969</v>
      </c>
      <c r="F21" s="44"/>
      <c r="G21" s="18"/>
      <c r="H21" s="31"/>
      <c r="I21" s="3"/>
      <c r="J21" s="3"/>
      <c r="K21" s="3"/>
      <c r="L21" s="3"/>
    </row>
    <row r="22" customFormat="false" ht="15.6" hidden="false" customHeight="false" outlineLevel="0" collapsed="false">
      <c r="A22" s="50" t="n">
        <v>1</v>
      </c>
      <c r="B22" s="19" t="s">
        <v>22</v>
      </c>
      <c r="C22" s="36" t="s">
        <v>17</v>
      </c>
      <c r="D22" s="36" t="n">
        <v>29.6935005187988</v>
      </c>
      <c r="E22" s="36" t="n">
        <v>29.7173118591309</v>
      </c>
      <c r="F22" s="36" t="n">
        <f aca="false">E22-E21</f>
        <v>-2.90546035766602</v>
      </c>
      <c r="G22" s="38" t="n">
        <f aca="false">2^-(F22-F5)</f>
        <v>1.193783719179</v>
      </c>
      <c r="H22" s="31"/>
      <c r="I22" s="31"/>
      <c r="J22" s="3"/>
      <c r="K22" s="3"/>
      <c r="L22" s="3"/>
    </row>
    <row r="23" customFormat="false" ht="15.6" hidden="false" customHeight="false" outlineLevel="0" collapsed="false">
      <c r="A23" s="51" t="n">
        <v>1</v>
      </c>
      <c r="B23" s="52" t="s">
        <v>22</v>
      </c>
      <c r="C23" s="52" t="s">
        <v>17</v>
      </c>
      <c r="D23" s="52" t="n">
        <v>29.7411212921143</v>
      </c>
      <c r="E23" s="52" t="n">
        <v>29.7173118591309</v>
      </c>
      <c r="F23" s="6"/>
      <c r="G23" s="26"/>
      <c r="H23" s="31"/>
      <c r="I23" s="31"/>
      <c r="J23" s="3"/>
      <c r="K23" s="3"/>
      <c r="L23" s="3"/>
    </row>
    <row r="24" customFormat="false" ht="15.6" hidden="false" customHeight="false" outlineLevel="0" collapsed="false">
      <c r="A24" s="50"/>
      <c r="B24" s="19" t="s">
        <v>23</v>
      </c>
      <c r="C24" s="19" t="s">
        <v>13</v>
      </c>
      <c r="D24" s="19" t="n">
        <v>32.7376441955566</v>
      </c>
      <c r="E24" s="19" t="n">
        <v>32.6751976013184</v>
      </c>
      <c r="F24" s="44"/>
      <c r="G24" s="18"/>
      <c r="H24" s="31"/>
      <c r="I24" s="31"/>
      <c r="J24" s="3"/>
      <c r="K24" s="3"/>
      <c r="L24" s="3"/>
    </row>
    <row r="25" customFormat="false" ht="15.6" hidden="false" customHeight="false" outlineLevel="0" collapsed="false">
      <c r="A25" s="50" t="n">
        <v>1</v>
      </c>
      <c r="B25" s="19" t="s">
        <v>23</v>
      </c>
      <c r="C25" s="36" t="s">
        <v>13</v>
      </c>
      <c r="D25" s="36" t="n">
        <v>32.6127510070801</v>
      </c>
      <c r="E25" s="36" t="n">
        <v>32.6751976013184</v>
      </c>
      <c r="F25" s="44"/>
      <c r="G25" s="18"/>
      <c r="H25" s="31"/>
      <c r="I25" s="31"/>
      <c r="J25" s="3"/>
      <c r="K25" s="3"/>
      <c r="L25" s="3"/>
    </row>
    <row r="26" customFormat="false" ht="15.6" hidden="false" customHeight="false" outlineLevel="0" collapsed="false">
      <c r="A26" s="50" t="n">
        <v>1</v>
      </c>
      <c r="B26" s="19" t="s">
        <v>23</v>
      </c>
      <c r="C26" s="36" t="s">
        <v>17</v>
      </c>
      <c r="D26" s="36" t="n">
        <v>29.4436359405518</v>
      </c>
      <c r="E26" s="36" t="n">
        <v>29.5995655059814</v>
      </c>
      <c r="F26" s="36" t="n">
        <f aca="false">E26-E25</f>
        <v>-3.07563209533691</v>
      </c>
      <c r="G26" s="38" t="n">
        <f aca="false">2^-(F26-F5)</f>
        <v>1.34323639079365</v>
      </c>
      <c r="H26" s="31"/>
      <c r="I26" s="31"/>
      <c r="J26" s="3"/>
      <c r="K26" s="3"/>
      <c r="L26" s="3"/>
    </row>
    <row r="27" customFormat="false" ht="15.6" hidden="false" customHeight="false" outlineLevel="0" collapsed="false">
      <c r="A27" s="51" t="n">
        <v>1</v>
      </c>
      <c r="B27" s="52" t="s">
        <v>23</v>
      </c>
      <c r="C27" s="52" t="s">
        <v>17</v>
      </c>
      <c r="D27" s="52" t="n">
        <v>29.7554950714111</v>
      </c>
      <c r="E27" s="52" t="n">
        <v>29.5995655059814</v>
      </c>
      <c r="F27" s="6"/>
      <c r="G27" s="26"/>
      <c r="H27" s="31"/>
      <c r="I27" s="31"/>
      <c r="J27" s="3"/>
      <c r="K27" s="3"/>
      <c r="L27" s="3"/>
    </row>
  </sheetData>
  <mergeCells count="2">
    <mergeCell ref="A1:L1"/>
    <mergeCell ref="B2:L2"/>
  </mergeCells>
  <printOptions headings="false" gridLines="false" gridLinesSet="true" horizontalCentered="false" verticalCentered="false"/>
  <pageMargins left="0.511805555555556" right="0.511805555555556" top="0.7875" bottom="0.7875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:L1"/>
    </sheetView>
  </sheetViews>
  <sheetFormatPr defaultColWidth="8.96484375" defaultRowHeight="15.6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43"/>
    <col collapsed="false" customWidth="false" hidden="false" outlineLevel="0" max="6" min="4" style="1" width="8.99"/>
    <col collapsed="false" customWidth="true" hidden="false" outlineLevel="0" max="7" min="7" style="1" width="7.21"/>
    <col collapsed="false" customWidth="true" hidden="false" outlineLevel="0" max="8" min="8" style="1" width="13.21"/>
    <col collapsed="false" customWidth="false" hidden="false" outlineLevel="0" max="9" min="9" style="3" width="8.99"/>
    <col collapsed="false" customWidth="true" hidden="false" outlineLevel="0" max="10" min="10" style="3" width="8.87"/>
    <col collapsed="false" customWidth="true" hidden="false" outlineLevel="0" max="11" min="11" style="3" width="12.43"/>
    <col collapsed="false" customWidth="true" hidden="false" outlineLevel="0" max="12" min="12" style="3" width="8.33"/>
    <col collapsed="false" customWidth="false" hidden="false" outlineLevel="0" max="256" min="13" style="1" width="8.99"/>
  </cols>
  <sheetData>
    <row r="1" customFormat="false" ht="15.6" hidden="false" customHeight="false" outlineLevel="0" collapsed="false">
      <c r="A1" s="5" t="s">
        <v>3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5.6" hidden="false" customHeight="false" outlineLevel="0" collapsed="false">
      <c r="A2" s="3"/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5.6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/>
      <c r="I3" s="7" t="s">
        <v>9</v>
      </c>
      <c r="J3" s="7" t="s">
        <v>4</v>
      </c>
      <c r="K3" s="7" t="s">
        <v>10</v>
      </c>
      <c r="L3" s="7" t="s">
        <v>11</v>
      </c>
    </row>
    <row r="4" customFormat="false" ht="15.6" hidden="false" customHeight="false" outlineLevel="0" collapsed="false">
      <c r="A4" s="46" t="n">
        <v>0</v>
      </c>
      <c r="B4" s="15" t="s">
        <v>37</v>
      </c>
      <c r="C4" s="15" t="s">
        <v>13</v>
      </c>
      <c r="D4" s="15" t="n">
        <v>23.1940536499023</v>
      </c>
      <c r="E4" s="15" t="n">
        <v>23.1731491088867</v>
      </c>
      <c r="F4" s="42" t="s">
        <v>14</v>
      </c>
      <c r="G4" s="43"/>
      <c r="H4" s="31"/>
      <c r="I4" s="15" t="n">
        <f aca="false">G6</f>
        <v>0.827982180019042</v>
      </c>
      <c r="J4" s="15" t="s">
        <v>15</v>
      </c>
      <c r="K4" s="14" t="n">
        <f aca="false">AVERAGE(I4:I9)</f>
        <v>1.01791130251287</v>
      </c>
      <c r="L4" s="14" t="n">
        <f aca="false">STDEV(I4:I6)</f>
        <v>0.186506024340983</v>
      </c>
    </row>
    <row r="5" customFormat="false" ht="15.6" hidden="false" customHeight="false" outlineLevel="0" collapsed="false">
      <c r="A5" s="46" t="n">
        <v>0</v>
      </c>
      <c r="B5" s="15" t="s">
        <v>37</v>
      </c>
      <c r="C5" s="16" t="s">
        <v>13</v>
      </c>
      <c r="D5" s="16" t="n">
        <v>23.1522445678711</v>
      </c>
      <c r="E5" s="16" t="n">
        <v>23.1731491088867</v>
      </c>
      <c r="F5" s="42" t="n">
        <f aca="false">AVERAGE(F6,F10,F14,F18,F21,F25)</f>
        <v>0.398678779602051</v>
      </c>
      <c r="G5" s="43"/>
      <c r="H5" s="31"/>
      <c r="I5" s="15" t="n">
        <f aca="false">G10</f>
        <v>1.10811420364143</v>
      </c>
      <c r="J5" s="19" t="s">
        <v>16</v>
      </c>
      <c r="K5" s="20" t="n">
        <f aca="false">AVERAGE(I10:I14)</f>
        <v>4.75936365976672</v>
      </c>
      <c r="L5" s="20" t="n">
        <f aca="false">STDEV(I7:I9)</f>
        <v>0.255811533846183</v>
      </c>
    </row>
    <row r="6" customFormat="false" ht="15.6" hidden="false" customHeight="false" outlineLevel="0" collapsed="false">
      <c r="A6" s="46" t="n">
        <v>0</v>
      </c>
      <c r="B6" s="15" t="s">
        <v>37</v>
      </c>
      <c r="C6" s="16" t="s">
        <v>17</v>
      </c>
      <c r="D6" s="16" t="n">
        <v>23.8216152191162</v>
      </c>
      <c r="E6" s="16" t="n">
        <v>23.8441562652588</v>
      </c>
      <c r="F6" s="16" t="n">
        <f aca="false">E6-E5</f>
        <v>0.67100715637207</v>
      </c>
      <c r="G6" s="21" t="n">
        <f aca="false">2^-(F6-F5)</f>
        <v>0.827982180019042</v>
      </c>
      <c r="H6" s="31"/>
      <c r="I6" s="15" t="n">
        <f aca="false">G14</f>
        <v>1.18135086024382</v>
      </c>
    </row>
    <row r="7" customFormat="false" ht="15.6" hidden="false" customHeight="false" outlineLevel="0" collapsed="false">
      <c r="A7" s="47" t="n">
        <v>0</v>
      </c>
      <c r="B7" s="48" t="s">
        <v>37</v>
      </c>
      <c r="C7" s="48" t="s">
        <v>17</v>
      </c>
      <c r="D7" s="48" t="n">
        <v>23.8666973114014</v>
      </c>
      <c r="E7" s="48" t="n">
        <v>23.8441562652588</v>
      </c>
      <c r="F7" s="6"/>
      <c r="G7" s="26"/>
      <c r="H7" s="31"/>
      <c r="I7" s="15" t="n">
        <f aca="false">G18</f>
        <v>0.725293742021036</v>
      </c>
    </row>
    <row r="8" customFormat="false" ht="15.6" hidden="false" customHeight="false" outlineLevel="0" collapsed="false">
      <c r="A8" s="46" t="n">
        <v>0</v>
      </c>
      <c r="B8" s="9" t="s">
        <v>38</v>
      </c>
      <c r="C8" s="15" t="s">
        <v>13</v>
      </c>
      <c r="D8" s="9" t="n">
        <v>25.7170295715332</v>
      </c>
      <c r="E8" s="9" t="n">
        <v>25.8147850036621</v>
      </c>
      <c r="F8" s="44"/>
      <c r="G8" s="18"/>
      <c r="H8" s="31"/>
      <c r="I8" s="15" t="n">
        <f aca="false">G21</f>
        <v>1.0313470722805</v>
      </c>
    </row>
    <row r="9" customFormat="false" ht="15.6" hidden="false" customHeight="false" outlineLevel="0" collapsed="false">
      <c r="A9" s="46" t="n">
        <v>0</v>
      </c>
      <c r="B9" s="9" t="s">
        <v>38</v>
      </c>
      <c r="C9" s="16" t="s">
        <v>13</v>
      </c>
      <c r="D9" s="16" t="n">
        <v>25.9125385284424</v>
      </c>
      <c r="E9" s="16" t="n">
        <v>25.8147850036621</v>
      </c>
      <c r="F9" s="44"/>
      <c r="G9" s="18"/>
      <c r="H9" s="31"/>
      <c r="I9" s="15" t="n">
        <f aca="false">G25</f>
        <v>1.23337975687139</v>
      </c>
    </row>
    <row r="10" customFormat="false" ht="15.6" hidden="false" customHeight="false" outlineLevel="0" collapsed="false">
      <c r="A10" s="46" t="n">
        <v>0</v>
      </c>
      <c r="B10" s="9" t="s">
        <v>38</v>
      </c>
      <c r="C10" s="16" t="s">
        <v>17</v>
      </c>
      <c r="D10" s="16" t="n">
        <v>25.9215030670166</v>
      </c>
      <c r="E10" s="16" t="n">
        <v>26.065357208252</v>
      </c>
      <c r="F10" s="16" t="n">
        <f aca="false">E10-E9</f>
        <v>0.250572204589844</v>
      </c>
      <c r="G10" s="21" t="n">
        <f aca="false">2^-(F10-F5)</f>
        <v>1.10811420364143</v>
      </c>
      <c r="H10" s="31"/>
      <c r="I10" s="19" t="n">
        <f aca="false">G29</f>
        <v>4.26354479202437</v>
      </c>
    </row>
    <row r="11" customFormat="false" ht="15.6" hidden="false" customHeight="false" outlineLevel="0" collapsed="false">
      <c r="A11" s="47" t="n">
        <v>0</v>
      </c>
      <c r="B11" s="23" t="s">
        <v>38</v>
      </c>
      <c r="C11" s="48" t="s">
        <v>17</v>
      </c>
      <c r="D11" s="23" t="n">
        <v>26.2092094421387</v>
      </c>
      <c r="E11" s="23" t="n">
        <v>26.065357208252</v>
      </c>
      <c r="F11" s="6"/>
      <c r="G11" s="26"/>
      <c r="H11" s="31"/>
      <c r="I11" s="19" t="n">
        <f aca="false">G33</f>
        <v>6.0936493319978</v>
      </c>
    </row>
    <row r="12" customFormat="false" ht="15.6" hidden="false" customHeight="false" outlineLevel="0" collapsed="false">
      <c r="A12" s="46" t="n">
        <v>0</v>
      </c>
      <c r="B12" s="15" t="s">
        <v>39</v>
      </c>
      <c r="C12" s="15" t="s">
        <v>13</v>
      </c>
      <c r="D12" s="15" t="n">
        <v>26.4237251281738</v>
      </c>
      <c r="E12" s="15" t="n">
        <v>26.4461460113525</v>
      </c>
      <c r="F12" s="44"/>
      <c r="G12" s="18"/>
      <c r="H12" s="31"/>
      <c r="I12" s="19" t="n">
        <f aca="false">G37</f>
        <v>4.71853637267346</v>
      </c>
    </row>
    <row r="13" customFormat="false" ht="15.6" hidden="false" customHeight="false" outlineLevel="0" collapsed="false">
      <c r="A13" s="46" t="n">
        <v>0</v>
      </c>
      <c r="B13" s="15" t="s">
        <v>39</v>
      </c>
      <c r="C13" s="16" t="s">
        <v>13</v>
      </c>
      <c r="D13" s="16" t="n">
        <v>26.4685668945313</v>
      </c>
      <c r="E13" s="16" t="n">
        <v>26.4461460113525</v>
      </c>
      <c r="F13" s="44"/>
      <c r="G13" s="18"/>
      <c r="H13" s="31"/>
      <c r="I13" s="19" t="n">
        <f aca="false">G41</f>
        <v>4.05609391461512</v>
      </c>
    </row>
    <row r="14" customFormat="false" ht="15.6" hidden="false" customHeight="false" outlineLevel="0" collapsed="false">
      <c r="A14" s="46" t="n">
        <v>0</v>
      </c>
      <c r="B14" s="15" t="s">
        <v>39</v>
      </c>
      <c r="C14" s="16" t="s">
        <v>17</v>
      </c>
      <c r="D14" s="16" t="n">
        <v>26.5130500793457</v>
      </c>
      <c r="E14" s="16" t="n">
        <v>26.6043872833252</v>
      </c>
      <c r="F14" s="16" t="n">
        <f aca="false">E14-E13</f>
        <v>0.158241271972656</v>
      </c>
      <c r="G14" s="21" t="n">
        <f aca="false">2^-(F14-F5)</f>
        <v>1.18135086024382</v>
      </c>
      <c r="H14" s="31"/>
      <c r="I14" s="19" t="n">
        <f aca="false">G45</f>
        <v>4.66499388752287</v>
      </c>
    </row>
    <row r="15" customFormat="false" ht="15.6" hidden="false" customHeight="false" outlineLevel="0" collapsed="false">
      <c r="A15" s="47" t="n">
        <v>0</v>
      </c>
      <c r="B15" s="48" t="s">
        <v>39</v>
      </c>
      <c r="C15" s="48" t="s">
        <v>17</v>
      </c>
      <c r="D15" s="48" t="n">
        <v>26.6957244873047</v>
      </c>
      <c r="E15" s="48" t="n">
        <v>26.6043872833252</v>
      </c>
      <c r="F15" s="6"/>
      <c r="G15" s="26"/>
      <c r="H15" s="31"/>
      <c r="I15" s="31"/>
    </row>
    <row r="16" customFormat="false" ht="15.6" hidden="false" customHeight="false" outlineLevel="0" collapsed="false">
      <c r="A16" s="46" t="n">
        <v>0</v>
      </c>
      <c r="B16" s="9" t="s">
        <v>40</v>
      </c>
      <c r="C16" s="15" t="s">
        <v>13</v>
      </c>
      <c r="D16" s="9" t="n">
        <v>28.33837890625</v>
      </c>
      <c r="E16" s="9" t="n">
        <v>28.4147834777832</v>
      </c>
      <c r="F16" s="44"/>
      <c r="G16" s="18"/>
      <c r="H16" s="31"/>
    </row>
    <row r="17" customFormat="false" ht="15.6" hidden="false" customHeight="false" outlineLevel="0" collapsed="false">
      <c r="A17" s="46" t="n">
        <v>0</v>
      </c>
      <c r="B17" s="9" t="s">
        <v>40</v>
      </c>
      <c r="C17" s="16" t="s">
        <v>13</v>
      </c>
      <c r="D17" s="16" t="n">
        <v>28.4911880493164</v>
      </c>
      <c r="E17" s="16" t="n">
        <v>28.4147834777832</v>
      </c>
      <c r="F17" s="44"/>
      <c r="G17" s="18"/>
      <c r="H17" s="31"/>
    </row>
    <row r="18" customFormat="false" ht="15.6" hidden="false" customHeight="false" outlineLevel="0" collapsed="false">
      <c r="A18" s="46" t="n">
        <v>0</v>
      </c>
      <c r="B18" s="9" t="s">
        <v>40</v>
      </c>
      <c r="C18" s="16" t="s">
        <v>17</v>
      </c>
      <c r="D18" s="16" t="n">
        <v>29.2644233703613</v>
      </c>
      <c r="E18" s="16" t="n">
        <v>29.2768249511719</v>
      </c>
      <c r="F18" s="16" t="n">
        <f aca="false">E18-E17</f>
        <v>0.862041473388672</v>
      </c>
      <c r="G18" s="21" t="n">
        <f aca="false">2^-(F18-F5)</f>
        <v>0.725293742021036</v>
      </c>
      <c r="H18" s="31"/>
    </row>
    <row r="19" customFormat="false" ht="15.6" hidden="false" customHeight="false" outlineLevel="0" collapsed="false">
      <c r="A19" s="47" t="n">
        <v>0</v>
      </c>
      <c r="B19" s="23" t="s">
        <v>40</v>
      </c>
      <c r="C19" s="48" t="s">
        <v>17</v>
      </c>
      <c r="D19" s="23" t="n">
        <v>29.2892246246338</v>
      </c>
      <c r="E19" s="23" t="n">
        <v>29.2768249511719</v>
      </c>
      <c r="F19" s="6"/>
      <c r="G19" s="26"/>
      <c r="H19" s="31"/>
    </row>
    <row r="20" customFormat="false" ht="15.6" hidden="false" customHeight="false" outlineLevel="0" collapsed="false">
      <c r="A20" s="46" t="n">
        <v>0</v>
      </c>
      <c r="B20" s="9" t="s">
        <v>41</v>
      </c>
      <c r="C20" s="16" t="s">
        <v>13</v>
      </c>
      <c r="D20" s="16" t="n">
        <v>29.2728080749512</v>
      </c>
      <c r="E20" s="16" t="n">
        <v>29.2728080749512</v>
      </c>
      <c r="F20" s="44"/>
      <c r="G20" s="18"/>
      <c r="H20" s="31"/>
    </row>
    <row r="21" customFormat="false" ht="15.6" hidden="false" customHeight="false" outlineLevel="0" collapsed="false">
      <c r="A21" s="46" t="n">
        <v>0</v>
      </c>
      <c r="B21" s="9" t="s">
        <v>41</v>
      </c>
      <c r="C21" s="16" t="s">
        <v>17</v>
      </c>
      <c r="D21" s="16" t="n">
        <v>29.7804660797119</v>
      </c>
      <c r="E21" s="16" t="n">
        <v>29.6269569396973</v>
      </c>
      <c r="F21" s="16" t="n">
        <f aca="false">E21-E20</f>
        <v>0.354148864746094</v>
      </c>
      <c r="G21" s="21" t="n">
        <f aca="false">2^-(F21-F5)</f>
        <v>1.0313470722805</v>
      </c>
      <c r="H21" s="31"/>
    </row>
    <row r="22" customFormat="false" ht="15.6" hidden="false" customHeight="false" outlineLevel="0" collapsed="false">
      <c r="A22" s="47" t="n">
        <v>0</v>
      </c>
      <c r="B22" s="23" t="s">
        <v>41</v>
      </c>
      <c r="C22" s="23" t="s">
        <v>17</v>
      </c>
      <c r="D22" s="23" t="n">
        <v>29.4734497070313</v>
      </c>
      <c r="E22" s="23" t="n">
        <v>29.6269569396973</v>
      </c>
      <c r="F22" s="6"/>
      <c r="G22" s="26"/>
      <c r="H22" s="31"/>
    </row>
    <row r="23" customFormat="false" ht="15.6" hidden="false" customHeight="false" outlineLevel="0" collapsed="false">
      <c r="A23" s="8" t="n">
        <v>0</v>
      </c>
      <c r="B23" s="9" t="s">
        <v>42</v>
      </c>
      <c r="C23" s="15" t="s">
        <v>13</v>
      </c>
      <c r="D23" s="9" t="n">
        <v>29.5317783355713</v>
      </c>
      <c r="E23" s="9" t="n">
        <v>29.6447830200195</v>
      </c>
      <c r="F23" s="44"/>
      <c r="G23" s="18"/>
      <c r="H23" s="31"/>
    </row>
    <row r="24" customFormat="false" ht="15.6" hidden="false" customHeight="false" outlineLevel="0" collapsed="false">
      <c r="A24" s="8" t="n">
        <v>0</v>
      </c>
      <c r="B24" s="9" t="s">
        <v>42</v>
      </c>
      <c r="C24" s="16" t="s">
        <v>13</v>
      </c>
      <c r="D24" s="16" t="n">
        <v>29.7577857971191</v>
      </c>
      <c r="E24" s="16" t="n">
        <v>29.6447830200195</v>
      </c>
      <c r="F24" s="44"/>
      <c r="G24" s="18"/>
      <c r="H24" s="31"/>
      <c r="I24" s="31"/>
    </row>
    <row r="25" customFormat="false" ht="15.6" hidden="false" customHeight="false" outlineLevel="0" collapsed="false">
      <c r="A25" s="8" t="n">
        <v>0</v>
      </c>
      <c r="B25" s="9" t="s">
        <v>42</v>
      </c>
      <c r="C25" s="16" t="s">
        <v>17</v>
      </c>
      <c r="D25" s="16" t="n">
        <v>29.8200569152832</v>
      </c>
      <c r="E25" s="16" t="n">
        <v>29.7408447265625</v>
      </c>
      <c r="F25" s="16" t="n">
        <f aca="false">E25-E24</f>
        <v>0.0960617065429688</v>
      </c>
      <c r="G25" s="21" t="n">
        <f aca="false">2^-(F25-F5)</f>
        <v>1.23337975687139</v>
      </c>
      <c r="H25" s="31"/>
      <c r="I25" s="31"/>
    </row>
    <row r="26" customFormat="false" ht="15.6" hidden="false" customHeight="false" outlineLevel="0" collapsed="false">
      <c r="A26" s="22" t="n">
        <v>0</v>
      </c>
      <c r="B26" s="23" t="s">
        <v>42</v>
      </c>
      <c r="C26" s="48" t="s">
        <v>17</v>
      </c>
      <c r="D26" s="23" t="n">
        <v>29.6616344451904</v>
      </c>
      <c r="E26" s="23" t="n">
        <v>29.7408447265625</v>
      </c>
      <c r="F26" s="6"/>
      <c r="G26" s="26"/>
      <c r="H26" s="31"/>
      <c r="I26" s="31"/>
    </row>
    <row r="27" customFormat="false" ht="15.6" hidden="false" customHeight="false" outlineLevel="0" collapsed="false">
      <c r="A27" s="50" t="n">
        <v>1</v>
      </c>
      <c r="B27" s="33" t="s">
        <v>43</v>
      </c>
      <c r="C27" s="33" t="s">
        <v>13</v>
      </c>
      <c r="D27" s="33" t="n">
        <v>31.6029434204102</v>
      </c>
      <c r="E27" s="33" t="n">
        <v>31.5450248718262</v>
      </c>
      <c r="F27" s="31"/>
      <c r="G27" s="18"/>
      <c r="H27" s="31"/>
      <c r="I27" s="31"/>
    </row>
    <row r="28" customFormat="false" ht="15.6" hidden="false" customHeight="false" outlineLevel="0" collapsed="false">
      <c r="A28" s="50" t="n">
        <v>1</v>
      </c>
      <c r="B28" s="33" t="s">
        <v>43</v>
      </c>
      <c r="C28" s="36" t="s">
        <v>13</v>
      </c>
      <c r="D28" s="36" t="n">
        <v>31.4871082305908</v>
      </c>
      <c r="E28" s="36" t="n">
        <v>31.5450248718262</v>
      </c>
      <c r="F28" s="44"/>
      <c r="G28" s="18"/>
      <c r="H28" s="3"/>
    </row>
    <row r="29" customFormat="false" ht="15.6" hidden="false" customHeight="false" outlineLevel="0" collapsed="false">
      <c r="A29" s="50" t="n">
        <v>1</v>
      </c>
      <c r="B29" s="33" t="s">
        <v>43</v>
      </c>
      <c r="C29" s="36" t="s">
        <v>17</v>
      </c>
      <c r="D29" s="36" t="n">
        <v>29.8721008300781</v>
      </c>
      <c r="E29" s="36" t="n">
        <v>29.8516502380371</v>
      </c>
      <c r="F29" s="36" t="n">
        <f aca="false">E29-E28</f>
        <v>-1.69337463378906</v>
      </c>
      <c r="G29" s="38" t="n">
        <f aca="false">2^-(F29-F5)</f>
        <v>4.26354479202437</v>
      </c>
      <c r="H29" s="3"/>
    </row>
    <row r="30" customFormat="false" ht="15.6" hidden="false" customHeight="false" outlineLevel="0" collapsed="false">
      <c r="A30" s="51" t="n">
        <v>1</v>
      </c>
      <c r="B30" s="40" t="s">
        <v>43</v>
      </c>
      <c r="C30" s="40" t="s">
        <v>17</v>
      </c>
      <c r="D30" s="40" t="n">
        <v>29.8311977386475</v>
      </c>
      <c r="E30" s="40" t="n">
        <v>29.8516502380371</v>
      </c>
      <c r="F30" s="6"/>
      <c r="G30" s="26"/>
      <c r="H30" s="31"/>
    </row>
    <row r="31" customFormat="false" ht="15.6" hidden="false" customHeight="false" outlineLevel="0" collapsed="false">
      <c r="A31" s="50" t="n">
        <v>1</v>
      </c>
      <c r="B31" s="19" t="s">
        <v>44</v>
      </c>
      <c r="C31" s="33" t="s">
        <v>13</v>
      </c>
      <c r="D31" s="19" t="n">
        <v>31.7497901916504</v>
      </c>
      <c r="E31" s="19" t="n">
        <v>31.6813545227051</v>
      </c>
      <c r="F31" s="44"/>
      <c r="G31" s="18"/>
      <c r="H31" s="3"/>
    </row>
    <row r="32" customFormat="false" ht="15.6" hidden="false" customHeight="false" outlineLevel="0" collapsed="false">
      <c r="A32" s="50" t="n">
        <v>1</v>
      </c>
      <c r="B32" s="19" t="s">
        <v>44</v>
      </c>
      <c r="C32" s="36" t="s">
        <v>13</v>
      </c>
      <c r="D32" s="36" t="n">
        <v>31.6129188537598</v>
      </c>
      <c r="E32" s="36" t="n">
        <v>31.6813545227051</v>
      </c>
      <c r="F32" s="44"/>
      <c r="G32" s="18"/>
    </row>
    <row r="33" customFormat="false" ht="15.6" hidden="false" customHeight="false" outlineLevel="0" collapsed="false">
      <c r="A33" s="50" t="n">
        <v>1</v>
      </c>
      <c r="B33" s="19" t="s">
        <v>44</v>
      </c>
      <c r="C33" s="36" t="s">
        <v>17</v>
      </c>
      <c r="D33" s="36" t="n">
        <v>29.6688938140869</v>
      </c>
      <c r="E33" s="36" t="n">
        <v>29.4727268218994</v>
      </c>
      <c r="F33" s="36" t="n">
        <f aca="false">E33-E32</f>
        <v>-2.20862770080566</v>
      </c>
      <c r="G33" s="38" t="n">
        <f aca="false">2^-(F33-F5)</f>
        <v>6.0936493319978</v>
      </c>
    </row>
    <row r="34" customFormat="false" ht="15.6" hidden="false" customHeight="false" outlineLevel="0" collapsed="false">
      <c r="A34" s="51" t="n">
        <v>1</v>
      </c>
      <c r="B34" s="52" t="s">
        <v>44</v>
      </c>
      <c r="C34" s="40" t="s">
        <v>17</v>
      </c>
      <c r="D34" s="52" t="n">
        <v>29.2765598297119</v>
      </c>
      <c r="E34" s="52" t="n">
        <v>29.4727268218994</v>
      </c>
      <c r="F34" s="6"/>
      <c r="G34" s="26"/>
    </row>
    <row r="35" customFormat="false" ht="15.6" hidden="false" customHeight="false" outlineLevel="0" collapsed="false">
      <c r="A35" s="50"/>
      <c r="B35" s="19" t="s">
        <v>45</v>
      </c>
      <c r="C35" s="33" t="s">
        <v>13</v>
      </c>
      <c r="D35" s="19" t="n">
        <v>31.174783706665</v>
      </c>
      <c r="E35" s="19" t="n">
        <v>31.083984375</v>
      </c>
      <c r="F35" s="44"/>
      <c r="G35" s="18"/>
    </row>
    <row r="36" customFormat="false" ht="15.6" hidden="false" customHeight="false" outlineLevel="0" collapsed="false">
      <c r="A36" s="50" t="n">
        <v>1</v>
      </c>
      <c r="B36" s="19" t="s">
        <v>45</v>
      </c>
      <c r="C36" s="36" t="s">
        <v>13</v>
      </c>
      <c r="D36" s="36" t="n">
        <v>30.9931869506836</v>
      </c>
      <c r="E36" s="36" t="n">
        <v>31.083984375</v>
      </c>
      <c r="F36" s="44"/>
      <c r="G36" s="18"/>
    </row>
    <row r="37" customFormat="false" ht="15.6" hidden="false" customHeight="false" outlineLevel="0" collapsed="false">
      <c r="A37" s="50" t="n">
        <v>1</v>
      </c>
      <c r="B37" s="19" t="s">
        <v>45</v>
      </c>
      <c r="C37" s="36" t="s">
        <v>17</v>
      </c>
      <c r="D37" s="36" t="n">
        <v>29.5683441162109</v>
      </c>
      <c r="E37" s="36" t="n">
        <v>29.2443237304688</v>
      </c>
      <c r="F37" s="36" t="n">
        <f aca="false">E37-E36</f>
        <v>-1.83966064453125</v>
      </c>
      <c r="G37" s="38" t="n">
        <f aca="false">2^-(F37-F5)</f>
        <v>4.71853637267346</v>
      </c>
    </row>
    <row r="38" customFormat="false" ht="15.6" hidden="false" customHeight="false" outlineLevel="0" collapsed="false">
      <c r="A38" s="51" t="n">
        <v>1</v>
      </c>
      <c r="B38" s="52" t="s">
        <v>45</v>
      </c>
      <c r="C38" s="40" t="s">
        <v>17</v>
      </c>
      <c r="D38" s="52" t="n">
        <v>28.9203014373779</v>
      </c>
      <c r="E38" s="52" t="n">
        <v>29.2443237304688</v>
      </c>
      <c r="F38" s="6"/>
      <c r="G38" s="26"/>
    </row>
    <row r="39" customFormat="false" ht="15.6" hidden="false" customHeight="false" outlineLevel="0" collapsed="false">
      <c r="A39" s="50" t="n">
        <v>1</v>
      </c>
      <c r="B39" s="33" t="s">
        <v>46</v>
      </c>
      <c r="C39" s="33" t="s">
        <v>13</v>
      </c>
      <c r="D39" s="33" t="n">
        <v>31.260311126709</v>
      </c>
      <c r="E39" s="33" t="n">
        <v>31.2157135009766</v>
      </c>
      <c r="F39" s="44"/>
      <c r="G39" s="18"/>
    </row>
    <row r="40" customFormat="false" ht="15.6" hidden="false" customHeight="false" outlineLevel="0" collapsed="false">
      <c r="A40" s="50" t="n">
        <v>1</v>
      </c>
      <c r="B40" s="33" t="s">
        <v>46</v>
      </c>
      <c r="C40" s="36" t="s">
        <v>13</v>
      </c>
      <c r="D40" s="36" t="n">
        <v>31.1711139678955</v>
      </c>
      <c r="E40" s="36" t="n">
        <v>31.2157135009766</v>
      </c>
      <c r="F40" s="44"/>
      <c r="G40" s="18"/>
    </row>
    <row r="41" customFormat="false" ht="15.6" hidden="false" customHeight="false" outlineLevel="0" collapsed="false">
      <c r="A41" s="50" t="n">
        <v>1</v>
      </c>
      <c r="B41" s="33" t="s">
        <v>46</v>
      </c>
      <c r="C41" s="36" t="s">
        <v>17</v>
      </c>
      <c r="D41" s="36" t="n">
        <v>29.8485584259033</v>
      </c>
      <c r="E41" s="36" t="n">
        <v>29.5943012237549</v>
      </c>
      <c r="F41" s="36" t="n">
        <f aca="false">E41-E40</f>
        <v>-1.62141227722168</v>
      </c>
      <c r="G41" s="38" t="n">
        <f aca="false">2^-(F41-F5)</f>
        <v>4.05609391461512</v>
      </c>
    </row>
    <row r="42" customFormat="false" ht="15.6" hidden="false" customHeight="false" outlineLevel="0" collapsed="false">
      <c r="A42" s="51" t="n">
        <v>1</v>
      </c>
      <c r="B42" s="40" t="s">
        <v>46</v>
      </c>
      <c r="C42" s="40" t="s">
        <v>17</v>
      </c>
      <c r="D42" s="40" t="n">
        <v>29.3400440216064</v>
      </c>
      <c r="E42" s="40" t="n">
        <v>29.5943012237549</v>
      </c>
      <c r="F42" s="6"/>
      <c r="G42" s="26"/>
    </row>
    <row r="43" customFormat="false" ht="15.6" hidden="false" customHeight="false" outlineLevel="0" collapsed="false">
      <c r="A43" s="32" t="n">
        <v>0</v>
      </c>
      <c r="B43" s="33" t="s">
        <v>47</v>
      </c>
      <c r="C43" s="33" t="s">
        <v>13</v>
      </c>
      <c r="D43" s="33" t="n">
        <v>30.607515335083</v>
      </c>
      <c r="E43" s="33" t="n">
        <v>30.635196685791</v>
      </c>
      <c r="F43" s="44"/>
      <c r="G43" s="18"/>
    </row>
    <row r="44" customFormat="false" ht="15.6" hidden="false" customHeight="false" outlineLevel="0" collapsed="false">
      <c r="A44" s="32" t="n">
        <v>0</v>
      </c>
      <c r="B44" s="33" t="s">
        <v>47</v>
      </c>
      <c r="C44" s="36" t="s">
        <v>13</v>
      </c>
      <c r="D44" s="36" t="n">
        <v>30.662878036499</v>
      </c>
      <c r="E44" s="36" t="n">
        <v>30.635196685791</v>
      </c>
      <c r="F44" s="44"/>
      <c r="G44" s="18"/>
    </row>
    <row r="45" customFormat="false" ht="15.6" hidden="false" customHeight="false" outlineLevel="0" collapsed="false">
      <c r="A45" s="32" t="n">
        <v>0</v>
      </c>
      <c r="B45" s="33" t="s">
        <v>47</v>
      </c>
      <c r="C45" s="36" t="s">
        <v>17</v>
      </c>
      <c r="D45" s="36" t="n">
        <v>27.9056949615479</v>
      </c>
      <c r="E45" s="36" t="n">
        <v>28.8120002746582</v>
      </c>
      <c r="F45" s="36" t="n">
        <f aca="false">E45-E44</f>
        <v>-1.82319641113281</v>
      </c>
      <c r="G45" s="38" t="n">
        <f aca="false">2^-(F45-F5)</f>
        <v>4.66499388752287</v>
      </c>
    </row>
    <row r="46" customFormat="false" ht="15.6" hidden="false" customHeight="false" outlineLevel="0" collapsed="false">
      <c r="A46" s="39" t="n">
        <v>0</v>
      </c>
      <c r="B46" s="40" t="s">
        <v>47</v>
      </c>
      <c r="C46" s="40" t="s">
        <v>17</v>
      </c>
      <c r="D46" s="40" t="n">
        <v>29.7183055877686</v>
      </c>
      <c r="E46" s="40" t="n">
        <v>28.8120002746582</v>
      </c>
      <c r="F46" s="6"/>
      <c r="G46" s="45"/>
    </row>
  </sheetData>
  <mergeCells count="2">
    <mergeCell ref="A1:L1"/>
    <mergeCell ref="B2:L2"/>
  </mergeCells>
  <printOptions headings="false" gridLines="false" gridLinesSet="true" horizontalCentered="false" verticalCentered="false"/>
  <pageMargins left="0.511805555555556" right="0.511805555555556" top="0.7875" bottom="0.7875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:L1"/>
    </sheetView>
  </sheetViews>
  <sheetFormatPr defaultColWidth="8.96484375" defaultRowHeight="15.6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43"/>
    <col collapsed="false" customWidth="false" hidden="false" outlineLevel="0" max="6" min="4" style="1" width="8.99"/>
    <col collapsed="false" customWidth="true" hidden="false" outlineLevel="0" max="7" min="7" style="1" width="7.21"/>
    <col collapsed="false" customWidth="false" hidden="false" outlineLevel="0" max="8" min="8" style="1" width="8.99"/>
    <col collapsed="false" customWidth="true" hidden="false" outlineLevel="0" max="9" min="9" style="3" width="8.33"/>
    <col collapsed="false" customWidth="true" hidden="false" outlineLevel="0" max="10" min="10" style="3" width="8.87"/>
    <col collapsed="false" customWidth="true" hidden="false" outlineLevel="0" max="11" min="11" style="3" width="12.43"/>
    <col collapsed="false" customWidth="true" hidden="false" outlineLevel="0" max="12" min="12" style="3" width="8.33"/>
    <col collapsed="false" customWidth="false" hidden="false" outlineLevel="0" max="256" min="13" style="1" width="8.99"/>
  </cols>
  <sheetData>
    <row r="1" customFormat="false" ht="15.6" hidden="false" customHeight="false" outlineLevel="0" collapsed="false">
      <c r="A1" s="5" t="s">
        <v>4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5.6" hidden="false" customHeight="false" outlineLevel="0" collapsed="false">
      <c r="A2" s="3"/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5.6" hidden="false" customHeight="false" outlineLevel="0" collapsed="false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/>
      <c r="I3" s="7" t="s">
        <v>9</v>
      </c>
      <c r="J3" s="7" t="s">
        <v>4</v>
      </c>
      <c r="K3" s="7" t="s">
        <v>10</v>
      </c>
      <c r="L3" s="7" t="s">
        <v>11</v>
      </c>
    </row>
    <row r="4" customFormat="false" ht="15.6" hidden="false" customHeight="false" outlineLevel="0" collapsed="false">
      <c r="A4" s="46" t="n">
        <v>0</v>
      </c>
      <c r="B4" s="15" t="s">
        <v>49</v>
      </c>
      <c r="C4" s="15" t="s">
        <v>13</v>
      </c>
      <c r="D4" s="15" t="n">
        <v>30.9583721160889</v>
      </c>
      <c r="E4" s="15" t="n">
        <v>30.8913154602051</v>
      </c>
      <c r="F4" s="42" t="s">
        <v>14</v>
      </c>
      <c r="G4" s="43"/>
      <c r="H4" s="31"/>
      <c r="I4" s="14" t="n">
        <f aca="false">G6</f>
        <v>0.950670945773575</v>
      </c>
      <c r="J4" s="15" t="s">
        <v>15</v>
      </c>
      <c r="K4" s="14" t="n">
        <f aca="false">AVERAGE(I4:I8)</f>
        <v>1.24992656724296</v>
      </c>
      <c r="L4" s="14" t="n">
        <f aca="false">STDEV(I4:I8)</f>
        <v>0.908409710264091</v>
      </c>
    </row>
    <row r="5" customFormat="false" ht="15.6" hidden="false" customHeight="false" outlineLevel="0" collapsed="false">
      <c r="A5" s="46" t="n">
        <v>0</v>
      </c>
      <c r="B5" s="15" t="s">
        <v>49</v>
      </c>
      <c r="C5" s="16" t="s">
        <v>13</v>
      </c>
      <c r="D5" s="16" t="n">
        <v>30.8242568969727</v>
      </c>
      <c r="E5" s="16" t="n">
        <v>30.8913154602051</v>
      </c>
      <c r="F5" s="42" t="n">
        <f aca="false">AVERAGE(F6,F10,F14,F18,F21)</f>
        <v>-1.80276222229004</v>
      </c>
      <c r="G5" s="43"/>
      <c r="H5" s="31"/>
      <c r="I5" s="14" t="n">
        <f aca="false">G10</f>
        <v>1.61396336756507</v>
      </c>
      <c r="J5" s="19" t="s">
        <v>16</v>
      </c>
      <c r="K5" s="20" t="n">
        <f aca="false">AVERAGE(I9:I11)</f>
        <v>1.67602283298507</v>
      </c>
      <c r="L5" s="20" t="n">
        <f aca="false">STDEV(I9:I11)</f>
        <v>1.58478666882286</v>
      </c>
    </row>
    <row r="6" customFormat="false" ht="15.6" hidden="false" customHeight="false" outlineLevel="0" collapsed="false">
      <c r="A6" s="46" t="n">
        <v>0</v>
      </c>
      <c r="B6" s="15" t="s">
        <v>49</v>
      </c>
      <c r="C6" s="16" t="s">
        <v>17</v>
      </c>
      <c r="D6" s="16" t="n">
        <v>29.1334457397461</v>
      </c>
      <c r="E6" s="16" t="n">
        <v>29.1615352630615</v>
      </c>
      <c r="F6" s="16" t="n">
        <f aca="false">E6-E5</f>
        <v>-1.72978019714355</v>
      </c>
      <c r="G6" s="21" t="n">
        <f aca="false">2^-(F6-F5)</f>
        <v>0.950670945773575</v>
      </c>
      <c r="H6" s="31"/>
      <c r="I6" s="14" t="n">
        <f aca="false">G14</f>
        <v>2.65056229246284</v>
      </c>
    </row>
    <row r="7" customFormat="false" ht="15.6" hidden="false" customHeight="false" outlineLevel="0" collapsed="false">
      <c r="A7" s="47" t="n">
        <v>0</v>
      </c>
      <c r="B7" s="48" t="s">
        <v>49</v>
      </c>
      <c r="C7" s="48" t="s">
        <v>17</v>
      </c>
      <c r="D7" s="48" t="n">
        <v>29.189624786377</v>
      </c>
      <c r="E7" s="48" t="n">
        <v>29.1615352630615</v>
      </c>
      <c r="F7" s="6"/>
      <c r="G7" s="26"/>
      <c r="H7" s="31"/>
      <c r="I7" s="14" t="n">
        <f aca="false">G18</f>
        <v>0.664276439869843</v>
      </c>
      <c r="J7" s="49"/>
      <c r="K7" s="31"/>
    </row>
    <row r="8" customFormat="false" ht="15.6" hidden="false" customHeight="false" outlineLevel="0" collapsed="false">
      <c r="A8" s="46" t="n">
        <v>0</v>
      </c>
      <c r="B8" s="15" t="s">
        <v>50</v>
      </c>
      <c r="C8" s="15" t="s">
        <v>13</v>
      </c>
      <c r="D8" s="15" t="n">
        <v>31.7079277038574</v>
      </c>
      <c r="E8" s="15" t="n">
        <v>31.5867881774902</v>
      </c>
      <c r="F8" s="44"/>
      <c r="G8" s="18"/>
      <c r="H8" s="31"/>
      <c r="I8" s="14" t="n">
        <f aca="false">G21</f>
        <v>0.370159790543469</v>
      </c>
      <c r="J8" s="31"/>
    </row>
    <row r="9" customFormat="false" ht="15.6" hidden="false" customHeight="false" outlineLevel="0" collapsed="false">
      <c r="A9" s="46" t="n">
        <v>0</v>
      </c>
      <c r="B9" s="15" t="s">
        <v>50</v>
      </c>
      <c r="C9" s="16" t="s">
        <v>13</v>
      </c>
      <c r="D9" s="16" t="n">
        <v>31.465648651123</v>
      </c>
      <c r="E9" s="16" t="n">
        <v>31.5867881774902</v>
      </c>
      <c r="F9" s="44"/>
      <c r="G9" s="18"/>
      <c r="H9" s="31"/>
      <c r="I9" s="20" t="n">
        <f aca="false">G25</f>
        <v>3.29829514941145</v>
      </c>
      <c r="J9" s="31"/>
    </row>
    <row r="10" customFormat="false" ht="15.6" hidden="false" customHeight="false" outlineLevel="0" collapsed="false">
      <c r="A10" s="46" t="n">
        <v>0</v>
      </c>
      <c r="B10" s="15" t="s">
        <v>50</v>
      </c>
      <c r="C10" s="16" t="s">
        <v>17</v>
      </c>
      <c r="D10" s="16" t="n">
        <v>29.0682792663574</v>
      </c>
      <c r="E10" s="16" t="n">
        <v>29.0934181213379</v>
      </c>
      <c r="F10" s="16" t="n">
        <f aca="false">E10-E9</f>
        <v>-2.49337005615234</v>
      </c>
      <c r="G10" s="21" t="n">
        <f aca="false">2^-(F10-F5)</f>
        <v>1.61396336756507</v>
      </c>
      <c r="H10" s="31"/>
      <c r="I10" s="20" t="n">
        <f aca="false">G29</f>
        <v>1.59818278426386</v>
      </c>
      <c r="J10" s="31"/>
    </row>
    <row r="11" customFormat="false" ht="15.6" hidden="false" customHeight="false" outlineLevel="0" collapsed="false">
      <c r="A11" s="47" t="n">
        <v>0</v>
      </c>
      <c r="B11" s="48" t="s">
        <v>50</v>
      </c>
      <c r="C11" s="48" t="s">
        <v>17</v>
      </c>
      <c r="D11" s="48" t="n">
        <v>29.1185569763184</v>
      </c>
      <c r="E11" s="48" t="n">
        <v>29.0934181213379</v>
      </c>
      <c r="F11" s="6"/>
      <c r="G11" s="26"/>
      <c r="H11" s="31"/>
      <c r="I11" s="20" t="n">
        <f aca="false">G33</f>
        <v>0.131590565279886</v>
      </c>
      <c r="J11" s="31"/>
    </row>
    <row r="12" customFormat="false" ht="15.6" hidden="false" customHeight="false" outlineLevel="0" collapsed="false">
      <c r="A12" s="46" t="n">
        <v>0</v>
      </c>
      <c r="B12" s="15" t="s">
        <v>51</v>
      </c>
      <c r="C12" s="15" t="s">
        <v>13</v>
      </c>
      <c r="D12" s="15" t="n">
        <v>33.0885848999023</v>
      </c>
      <c r="E12" s="15" t="n">
        <v>32.7070693969727</v>
      </c>
      <c r="F12" s="44"/>
      <c r="G12" s="18"/>
      <c r="H12" s="31"/>
      <c r="I12" s="31"/>
      <c r="J12" s="31"/>
    </row>
    <row r="13" customFormat="false" ht="15.6" hidden="false" customHeight="false" outlineLevel="0" collapsed="false">
      <c r="A13" s="46" t="n">
        <v>0</v>
      </c>
      <c r="B13" s="15" t="s">
        <v>51</v>
      </c>
      <c r="C13" s="16" t="s">
        <v>13</v>
      </c>
      <c r="D13" s="16" t="n">
        <v>32.3255500793457</v>
      </c>
      <c r="E13" s="16" t="n">
        <v>32.7070693969727</v>
      </c>
      <c r="F13" s="44"/>
      <c r="G13" s="18"/>
      <c r="H13" s="31"/>
      <c r="I13" s="31"/>
      <c r="J13" s="31"/>
    </row>
    <row r="14" customFormat="false" ht="15.6" hidden="false" customHeight="false" outlineLevel="0" collapsed="false">
      <c r="A14" s="46" t="n">
        <v>0</v>
      </c>
      <c r="B14" s="15" t="s">
        <v>51</v>
      </c>
      <c r="C14" s="16" t="s">
        <v>17</v>
      </c>
      <c r="D14" s="16" t="n">
        <v>29.4731254577637</v>
      </c>
      <c r="E14" s="16" t="n">
        <v>29.4980087280273</v>
      </c>
      <c r="F14" s="16" t="n">
        <f aca="false">E14-E13</f>
        <v>-3.20906066894531</v>
      </c>
      <c r="G14" s="21" t="n">
        <f aca="false">2^-(F14-F5)</f>
        <v>2.65056229246284</v>
      </c>
      <c r="H14" s="31"/>
      <c r="I14" s="31"/>
      <c r="J14" s="31"/>
    </row>
    <row r="15" customFormat="false" ht="15.6" hidden="false" customHeight="false" outlineLevel="0" collapsed="false">
      <c r="A15" s="47" t="n">
        <v>0</v>
      </c>
      <c r="B15" s="48" t="s">
        <v>51</v>
      </c>
      <c r="C15" s="48" t="s">
        <v>17</v>
      </c>
      <c r="D15" s="48" t="n">
        <v>29.5228900909424</v>
      </c>
      <c r="E15" s="48" t="n">
        <v>29.4980087280273</v>
      </c>
      <c r="F15" s="6"/>
      <c r="G15" s="26"/>
      <c r="H15" s="31"/>
      <c r="I15" s="31"/>
    </row>
    <row r="16" customFormat="false" ht="15.6" hidden="false" customHeight="false" outlineLevel="0" collapsed="false">
      <c r="A16" s="46" t="n">
        <v>0</v>
      </c>
      <c r="B16" s="15" t="s">
        <v>52</v>
      </c>
      <c r="C16" s="15" t="s">
        <v>13</v>
      </c>
      <c r="D16" s="15" t="n">
        <v>30.3105697631836</v>
      </c>
      <c r="E16" s="15" t="n">
        <v>30.0861034393311</v>
      </c>
      <c r="F16" s="44"/>
      <c r="G16" s="18"/>
      <c r="H16" s="31"/>
    </row>
    <row r="17" customFormat="false" ht="15.6" hidden="false" customHeight="false" outlineLevel="0" collapsed="false">
      <c r="A17" s="46" t="n">
        <v>0</v>
      </c>
      <c r="B17" s="15" t="s">
        <v>52</v>
      </c>
      <c r="C17" s="16" t="s">
        <v>13</v>
      </c>
      <c r="D17" s="16" t="n">
        <v>29.8616371154785</v>
      </c>
      <c r="E17" s="16" t="n">
        <v>30.0861034393311</v>
      </c>
      <c r="F17" s="44"/>
      <c r="G17" s="18"/>
      <c r="H17" s="31"/>
    </row>
    <row r="18" customFormat="false" ht="15.6" hidden="false" customHeight="false" outlineLevel="0" collapsed="false">
      <c r="A18" s="46" t="n">
        <v>0</v>
      </c>
      <c r="B18" s="15" t="s">
        <v>52</v>
      </c>
      <c r="C18" s="16" t="s">
        <v>17</v>
      </c>
      <c r="D18" s="16" t="n">
        <v>28.7768592834473</v>
      </c>
      <c r="E18" s="16" t="n">
        <v>28.8734855651855</v>
      </c>
      <c r="F18" s="16" t="n">
        <f aca="false">E18-E17</f>
        <v>-1.21261787414551</v>
      </c>
      <c r="G18" s="21" t="n">
        <f aca="false">2^-(F18-F5)</f>
        <v>0.664276439869843</v>
      </c>
      <c r="H18" s="31"/>
    </row>
    <row r="19" customFormat="false" ht="15.6" hidden="false" customHeight="false" outlineLevel="0" collapsed="false">
      <c r="A19" s="47" t="n">
        <v>0</v>
      </c>
      <c r="B19" s="48" t="s">
        <v>52</v>
      </c>
      <c r="C19" s="48" t="s">
        <v>17</v>
      </c>
      <c r="D19" s="48" t="n">
        <v>28.9701099395752</v>
      </c>
      <c r="E19" s="48" t="n">
        <v>28.8734855651855</v>
      </c>
      <c r="F19" s="6"/>
      <c r="G19" s="26"/>
      <c r="H19" s="31"/>
    </row>
    <row r="20" customFormat="false" ht="15.6" hidden="false" customHeight="false" outlineLevel="0" collapsed="false">
      <c r="A20" s="46" t="n">
        <v>0</v>
      </c>
      <c r="B20" s="15" t="s">
        <v>53</v>
      </c>
      <c r="C20" s="16" t="s">
        <v>13</v>
      </c>
      <c r="D20" s="16" t="n">
        <v>30.9660530090332</v>
      </c>
      <c r="E20" s="16" t="n">
        <v>30.9660530090332</v>
      </c>
      <c r="F20" s="44"/>
      <c r="G20" s="18"/>
      <c r="H20" s="31"/>
    </row>
    <row r="21" customFormat="false" ht="15.6" hidden="false" customHeight="false" outlineLevel="0" collapsed="false">
      <c r="A21" s="46" t="n">
        <v>0</v>
      </c>
      <c r="B21" s="15" t="s">
        <v>53</v>
      </c>
      <c r="C21" s="16" t="s">
        <v>17</v>
      </c>
      <c r="D21" s="16" t="n">
        <v>30.4156150817871</v>
      </c>
      <c r="E21" s="16" t="n">
        <v>30.5970706939697</v>
      </c>
      <c r="F21" s="16" t="n">
        <f aca="false">E21-E20</f>
        <v>-0.368982315063477</v>
      </c>
      <c r="G21" s="21" t="n">
        <f aca="false">2^-(F21-F5)</f>
        <v>0.370159790543469</v>
      </c>
      <c r="H21" s="31"/>
    </row>
    <row r="22" customFormat="false" ht="15.6" hidden="false" customHeight="false" outlineLevel="0" collapsed="false">
      <c r="A22" s="47" t="n">
        <v>0</v>
      </c>
      <c r="B22" s="48" t="s">
        <v>53</v>
      </c>
      <c r="C22" s="48" t="s">
        <v>17</v>
      </c>
      <c r="D22" s="48" t="n">
        <v>30.7785263061523</v>
      </c>
      <c r="E22" s="48" t="n">
        <v>30.5970706939697</v>
      </c>
      <c r="F22" s="6"/>
      <c r="G22" s="26"/>
      <c r="H22" s="31"/>
    </row>
    <row r="23" customFormat="false" ht="15.6" hidden="false" customHeight="false" outlineLevel="0" collapsed="false">
      <c r="A23" s="50" t="n">
        <v>1</v>
      </c>
      <c r="B23" s="19" t="s">
        <v>54</v>
      </c>
      <c r="C23" s="33" t="s">
        <v>13</v>
      </c>
      <c r="D23" s="19" t="n">
        <v>32.9549140930176</v>
      </c>
      <c r="E23" s="19" t="n">
        <v>32.8831253051758</v>
      </c>
      <c r="F23" s="31"/>
      <c r="G23" s="18"/>
      <c r="H23" s="31"/>
    </row>
    <row r="24" customFormat="false" ht="15.6" hidden="false" customHeight="false" outlineLevel="0" collapsed="false">
      <c r="A24" s="50" t="n">
        <v>1</v>
      </c>
      <c r="B24" s="19" t="s">
        <v>54</v>
      </c>
      <c r="C24" s="36" t="s">
        <v>13</v>
      </c>
      <c r="D24" s="36" t="n">
        <v>32.811336517334</v>
      </c>
      <c r="E24" s="36" t="n">
        <v>32.8831253051758</v>
      </c>
      <c r="F24" s="44"/>
      <c r="G24" s="18"/>
      <c r="H24" s="31"/>
    </row>
    <row r="25" customFormat="false" ht="15.6" hidden="false" customHeight="false" outlineLevel="0" collapsed="false">
      <c r="A25" s="50" t="n">
        <v>1</v>
      </c>
      <c r="B25" s="19" t="s">
        <v>54</v>
      </c>
      <c r="C25" s="36" t="s">
        <v>17</v>
      </c>
      <c r="D25" s="36" t="n">
        <v>29.3498802185059</v>
      </c>
      <c r="E25" s="36" t="n">
        <v>29.358642578125</v>
      </c>
      <c r="F25" s="36" t="n">
        <f aca="false">E25-E24</f>
        <v>-3.52448272705078</v>
      </c>
      <c r="G25" s="38" t="n">
        <f aca="false">2^-(F25-F5)</f>
        <v>3.29829514941145</v>
      </c>
      <c r="H25" s="31"/>
    </row>
    <row r="26" customFormat="false" ht="15.6" hidden="false" customHeight="false" outlineLevel="0" collapsed="false">
      <c r="A26" s="51" t="n">
        <v>1</v>
      </c>
      <c r="B26" s="52" t="s">
        <v>54</v>
      </c>
      <c r="C26" s="40" t="s">
        <v>17</v>
      </c>
      <c r="D26" s="52" t="n">
        <v>29.3674049377441</v>
      </c>
      <c r="E26" s="52" t="n">
        <v>29.358642578125</v>
      </c>
      <c r="F26" s="6"/>
      <c r="G26" s="26"/>
      <c r="H26" s="31"/>
    </row>
    <row r="27" customFormat="false" ht="15.6" hidden="false" customHeight="false" outlineLevel="0" collapsed="false">
      <c r="A27" s="50" t="n">
        <v>1</v>
      </c>
      <c r="B27" s="19" t="s">
        <v>55</v>
      </c>
      <c r="C27" s="33" t="s">
        <v>13</v>
      </c>
      <c r="D27" s="19" t="n">
        <v>26.6761512756348</v>
      </c>
      <c r="E27" s="19" t="n">
        <v>26.6979446411133</v>
      </c>
      <c r="F27" s="44"/>
      <c r="G27" s="18"/>
      <c r="H27" s="3"/>
    </row>
    <row r="28" customFormat="false" ht="15.6" hidden="false" customHeight="false" outlineLevel="0" collapsed="false">
      <c r="A28" s="50" t="n">
        <v>1</v>
      </c>
      <c r="B28" s="19" t="s">
        <v>55</v>
      </c>
      <c r="C28" s="36" t="s">
        <v>13</v>
      </c>
      <c r="D28" s="36" t="n">
        <v>26.7197399139404</v>
      </c>
      <c r="E28" s="36" t="n">
        <v>26.6979446411133</v>
      </c>
      <c r="F28" s="44"/>
      <c r="G28" s="18"/>
      <c r="H28" s="3"/>
    </row>
    <row r="29" customFormat="false" ht="15.6" hidden="false" customHeight="false" outlineLevel="0" collapsed="false">
      <c r="A29" s="50" t="n">
        <v>1</v>
      </c>
      <c r="B29" s="19" t="s">
        <v>55</v>
      </c>
      <c r="C29" s="36" t="s">
        <v>17</v>
      </c>
      <c r="D29" s="36" t="n">
        <v>24.2645587921143</v>
      </c>
      <c r="E29" s="36" t="n">
        <v>24.21875</v>
      </c>
      <c r="F29" s="36" t="n">
        <f aca="false">E29-E28</f>
        <v>-2.47919464111328</v>
      </c>
      <c r="G29" s="38" t="n">
        <f aca="false">2^-(F29-F5)</f>
        <v>1.59818278426386</v>
      </c>
      <c r="H29" s="3"/>
    </row>
    <row r="30" customFormat="false" ht="15.6" hidden="false" customHeight="false" outlineLevel="0" collapsed="false">
      <c r="A30" s="51" t="n">
        <v>1</v>
      </c>
      <c r="B30" s="52" t="s">
        <v>55</v>
      </c>
      <c r="C30" s="40" t="s">
        <v>17</v>
      </c>
      <c r="D30" s="52" t="n">
        <v>24.1729412078857</v>
      </c>
      <c r="E30" s="52" t="n">
        <v>24.21875</v>
      </c>
      <c r="F30" s="6"/>
      <c r="G30" s="26"/>
      <c r="H30" s="3"/>
    </row>
    <row r="31" customFormat="false" ht="15.6" hidden="false" customHeight="false" outlineLevel="0" collapsed="false">
      <c r="A31" s="50" t="n">
        <v>1</v>
      </c>
      <c r="B31" s="19" t="s">
        <v>56</v>
      </c>
      <c r="C31" s="33" t="s">
        <v>13</v>
      </c>
      <c r="D31" s="19" t="n">
        <v>29.3756618499756</v>
      </c>
      <c r="E31" s="19" t="n">
        <v>29.2893028259277</v>
      </c>
      <c r="F31" s="44"/>
      <c r="G31" s="18"/>
      <c r="H31" s="3"/>
    </row>
    <row r="32" customFormat="false" ht="15.6" hidden="false" customHeight="false" outlineLevel="0" collapsed="false">
      <c r="A32" s="50" t="n">
        <v>1</v>
      </c>
      <c r="B32" s="19" t="s">
        <v>56</v>
      </c>
      <c r="C32" s="36" t="s">
        <v>13</v>
      </c>
      <c r="D32" s="36" t="n">
        <v>29.2029418945313</v>
      </c>
      <c r="E32" s="36" t="n">
        <v>29.2893028259277</v>
      </c>
      <c r="F32" s="44"/>
      <c r="G32" s="18"/>
      <c r="H32" s="3"/>
    </row>
    <row r="33" customFormat="false" ht="15.6" hidden="false" customHeight="false" outlineLevel="0" collapsed="false">
      <c r="A33" s="50" t="n">
        <v>1</v>
      </c>
      <c r="B33" s="19" t="s">
        <v>56</v>
      </c>
      <c r="C33" s="36" t="s">
        <v>17</v>
      </c>
      <c r="D33" s="36" t="n">
        <v>30.3520202636719</v>
      </c>
      <c r="E33" s="36" t="n">
        <v>30.4124126434326</v>
      </c>
      <c r="F33" s="36" t="n">
        <f aca="false">E33-E32</f>
        <v>1.12310981750488</v>
      </c>
      <c r="G33" s="38" t="n">
        <f aca="false">2^-(F33-F5)</f>
        <v>0.131590565279886</v>
      </c>
      <c r="H33" s="3"/>
    </row>
    <row r="34" customFormat="false" ht="15.6" hidden="false" customHeight="false" outlineLevel="0" collapsed="false">
      <c r="A34" s="51" t="n">
        <v>1</v>
      </c>
      <c r="B34" s="52" t="s">
        <v>56</v>
      </c>
      <c r="C34" s="40" t="s">
        <v>17</v>
      </c>
      <c r="D34" s="52" t="n">
        <v>30.4728050231934</v>
      </c>
      <c r="E34" s="52" t="n">
        <v>30.4124126434326</v>
      </c>
      <c r="F34" s="6"/>
      <c r="G34" s="45"/>
      <c r="H34" s="3"/>
    </row>
  </sheetData>
  <mergeCells count="2">
    <mergeCell ref="A1:L1"/>
    <mergeCell ref="B2:L2"/>
  </mergeCells>
  <printOptions headings="false" gridLines="false" gridLinesSet="true" horizontalCentered="false" verticalCentered="false"/>
  <pageMargins left="0.511805555555556" right="0.511805555555556" top="0.7875" bottom="0.7875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9T20:53:04Z</dcterms:created>
  <dc:creator>Duilio Silva</dc:creator>
  <dc:description/>
  <dc:language>en-US</dc:language>
  <cp:lastModifiedBy>Duilio Silva</cp:lastModifiedBy>
  <dcterms:modified xsi:type="dcterms:W3CDTF">2020-06-06T21:33:36Z</dcterms:modified>
  <cp:revision>0</cp:revision>
  <dc:subject/>
  <dc:title/>
</cp:coreProperties>
</file>